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90">
  <si>
    <r>
      <rPr>
        <sz val="12"/>
        <color rgb="FF000000"/>
        <rFont val="Times New Roman"/>
        <family val="1"/>
      </rPr>
      <t xml:space="preserve">List of secondary and lipid metabolism related gene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secondary and lipid metabolism related gene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t xml:space="preserve">On 4th Day</t>
  </si>
  <si>
    <t xml:space="preserve">On 12th Day</t>
  </si>
  <si>
    <t xml:space="preserve">Secondary metabolite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02g0485000</t>
  </si>
  <si>
    <t xml:space="preserve">Os11g0529900</t>
  </si>
  <si>
    <t xml:space="preserve">Os02g0483500</t>
  </si>
  <si>
    <t xml:space="preserve">Os07g0526400</t>
  </si>
  <si>
    <t xml:space="preserve">Os03g0237100</t>
  </si>
  <si>
    <t xml:space="preserve">Os07g0602000</t>
  </si>
  <si>
    <t xml:space="preserve">Os06g0203600</t>
  </si>
  <si>
    <t xml:space="preserve">Os09g0354100</t>
  </si>
  <si>
    <t xml:space="preserve">Os06g0651000</t>
  </si>
  <si>
    <t xml:space="preserve">Os12g0263200</t>
  </si>
  <si>
    <t xml:space="preserve">Os01g0237750</t>
  </si>
  <si>
    <t xml:space="preserve">Os03g0289800</t>
  </si>
  <si>
    <t xml:space="preserve">Os05g0305200</t>
  </si>
  <si>
    <t xml:space="preserve">Os01g0581300</t>
  </si>
  <si>
    <t xml:space="preserve">Os03g0184550</t>
  </si>
  <si>
    <t xml:space="preserve">Os02g0713900</t>
  </si>
  <si>
    <t xml:space="preserve">Os02g0744900</t>
  </si>
  <si>
    <t xml:space="preserve">Os04g0578400</t>
  </si>
  <si>
    <t xml:space="preserve">Os07g0190000</t>
  </si>
  <si>
    <t xml:space="preserve">Os05g0408900</t>
  </si>
  <si>
    <t xml:space="preserve">Os01g0248701</t>
  </si>
  <si>
    <t xml:space="preserve">Os02g0571100</t>
  </si>
  <si>
    <t xml:space="preserve">Os03g0361100</t>
  </si>
  <si>
    <t xml:space="preserve">Os02g0570400</t>
  </si>
  <si>
    <t xml:space="preserve">Os08g0168400</t>
  </si>
  <si>
    <t xml:space="preserve">Os04g0179700</t>
  </si>
  <si>
    <t xml:space="preserve">Os04g0340300</t>
  </si>
  <si>
    <t xml:space="preserve">Os04g0178300</t>
  </si>
  <si>
    <t xml:space="preserve">Os02g0140200</t>
  </si>
  <si>
    <t xml:space="preserve">Os03g0347900</t>
  </si>
  <si>
    <t xml:space="preserve">Os08g0167800</t>
  </si>
  <si>
    <t xml:space="preserve">Os02g0139500</t>
  </si>
  <si>
    <t xml:space="preserve">Os11g0562100</t>
  </si>
  <si>
    <t xml:space="preserve">Os02g0306401</t>
  </si>
  <si>
    <t xml:space="preserve">Os11g0552000</t>
  </si>
  <si>
    <t xml:space="preserve">Os02g0168100</t>
  </si>
  <si>
    <t xml:space="preserve">Os10g0543500</t>
  </si>
  <si>
    <t xml:space="preserve">Os10g0380800</t>
  </si>
  <si>
    <t xml:space="preserve">Os01g0854000</t>
  </si>
  <si>
    <t xml:space="preserve">Os05g0449200</t>
  </si>
  <si>
    <t xml:space="preserve">Os09g0453800</t>
  </si>
  <si>
    <t xml:space="preserve">Os03g0185700</t>
  </si>
  <si>
    <t xml:space="preserve">Os01g0901600</t>
  </si>
  <si>
    <t xml:space="preserve">Os11g0182200</t>
  </si>
  <si>
    <t xml:space="preserve">Os06g0710700</t>
  </si>
  <si>
    <t xml:space="preserve">Os07g0142700</t>
  </si>
  <si>
    <t xml:space="preserve">Os11g0244100</t>
  </si>
  <si>
    <t xml:space="preserve">Os08g0112300</t>
  </si>
  <si>
    <t xml:space="preserve">Os11g0622800</t>
  </si>
  <si>
    <t xml:space="preserve">Os09g0400400</t>
  </si>
  <si>
    <t xml:space="preserve">Os09g0399800</t>
  </si>
  <si>
    <t xml:space="preserve">Os09g0544000</t>
  </si>
  <si>
    <t xml:space="preserve">Os08g0498400</t>
  </si>
  <si>
    <t xml:space="preserve">Os01g0850800</t>
  </si>
  <si>
    <t xml:space="preserve">Os10g0346300</t>
  </si>
  <si>
    <t xml:space="preserve">Os12g0258700</t>
  </si>
  <si>
    <t xml:space="preserve">Os11g0641500</t>
  </si>
  <si>
    <t xml:space="preserve">Os02g0749700</t>
  </si>
  <si>
    <t xml:space="preserve">Os12g0257600</t>
  </si>
  <si>
    <t xml:space="preserve">Os03g0273200</t>
  </si>
  <si>
    <t xml:space="preserve">Os12g0108000</t>
  </si>
  <si>
    <t xml:space="preserve">Os01g0827300</t>
  </si>
  <si>
    <t xml:space="preserve">Signalling.calcium</t>
  </si>
  <si>
    <t xml:space="preserve">Os02g0291400</t>
  </si>
  <si>
    <t xml:space="preserve">Os05g0161800</t>
  </si>
  <si>
    <t xml:space="preserve">Os04g0669300</t>
  </si>
  <si>
    <t xml:space="preserve">Os10g0411500</t>
  </si>
  <si>
    <t xml:space="preserve">Os11g0664500</t>
  </si>
  <si>
    <t xml:space="preserve">Os08g0360300</t>
  </si>
  <si>
    <t xml:space="preserve">Os03g0769500</t>
  </si>
  <si>
    <t xml:space="preserve">Os09g0483100</t>
  </si>
  <si>
    <t xml:space="preserve">Os10g0418100</t>
  </si>
  <si>
    <t xml:space="preserve">Os11g0664800</t>
  </si>
  <si>
    <t xml:space="preserve">Os08g0540400</t>
  </si>
  <si>
    <t xml:space="preserve">Os11g0600500</t>
  </si>
  <si>
    <t xml:space="preserve">Os12g0556300</t>
  </si>
  <si>
    <t xml:space="preserve">Os09g0482840</t>
  </si>
  <si>
    <t xml:space="preserve">Postranslational modification</t>
  </si>
  <si>
    <t xml:space="preserve">Os11g0669100</t>
  </si>
  <si>
    <t xml:space="preserve">Os05g0480000</t>
  </si>
  <si>
    <t xml:space="preserve">Os06g0142650</t>
  </si>
  <si>
    <t xml:space="preserve">Os02g0313700</t>
  </si>
  <si>
    <t xml:space="preserve">Os01g0299200</t>
  </si>
  <si>
    <t xml:space="preserve">Os02g0291000</t>
  </si>
  <si>
    <t xml:space="preserve">Os01g0892800</t>
  </si>
  <si>
    <t xml:space="preserve">Os01g0505600</t>
  </si>
  <si>
    <t xml:space="preserve">Os03g0268600</t>
  </si>
  <si>
    <t xml:space="preserve">Os08g0455600</t>
  </si>
  <si>
    <t xml:space="preserve">Os01g0699400</t>
  </si>
  <si>
    <t xml:space="preserve">Os09g0483300</t>
  </si>
  <si>
    <t xml:space="preserve">Os06g0208700</t>
  </si>
  <si>
    <t xml:space="preserve">Os01g0174700</t>
  </si>
  <si>
    <t xml:space="preserve">Os11g0618300</t>
  </si>
  <si>
    <t xml:space="preserve">Os10g0177200</t>
  </si>
  <si>
    <t xml:space="preserve">Os12g0486900</t>
  </si>
  <si>
    <t xml:space="preserve">Os10g0180800</t>
  </si>
  <si>
    <t xml:space="preserve">Os11g0691650</t>
  </si>
  <si>
    <t xml:space="preserve">Os01g0150400</t>
  </si>
  <si>
    <t xml:space="preserve">Os02g0808100</t>
  </si>
  <si>
    <t xml:space="preserve">Os04g0679200</t>
  </si>
  <si>
    <t xml:space="preserve">Os11g0113700</t>
  </si>
  <si>
    <t xml:space="preserve">Os02g0811200</t>
  </si>
  <si>
    <t xml:space="preserve">Os01g0655500</t>
  </si>
  <si>
    <t xml:space="preserve">Os02g0771400</t>
  </si>
  <si>
    <t xml:space="preserve">Lipid metabolism</t>
  </si>
  <si>
    <t xml:space="preserve">Os12g0113500</t>
  </si>
  <si>
    <t xml:space="preserve">Os04g0359300</t>
  </si>
  <si>
    <t xml:space="preserve">Os03g0301700</t>
  </si>
  <si>
    <t xml:space="preserve">Os02g0684100</t>
  </si>
  <si>
    <t xml:space="preserve">Os04g0660500</t>
  </si>
  <si>
    <t xml:space="preserve">Os04g0526300</t>
  </si>
  <si>
    <t xml:space="preserve">Os03g0126800</t>
  </si>
  <si>
    <t xml:space="preserve">Os07g0605800</t>
  </si>
  <si>
    <t xml:space="preserve">Os09g0325700</t>
  </si>
  <si>
    <t xml:space="preserve">Os09g0555150</t>
  </si>
  <si>
    <t xml:space="preserve">Os02g0590400</t>
  </si>
  <si>
    <t xml:space="preserve">Os02g0625100</t>
  </si>
  <si>
    <t xml:space="preserve">Os03g0232800</t>
  </si>
  <si>
    <t xml:space="preserve">Os12g0203000</t>
  </si>
  <si>
    <t xml:space="preserve">Os07g0417200</t>
  </si>
  <si>
    <t xml:space="preserve">Os07g0416900</t>
  </si>
  <si>
    <t xml:space="preserve">Os04g0304200</t>
  </si>
  <si>
    <t xml:space="preserve">Os11g0521500</t>
  </si>
  <si>
    <t xml:space="preserve">Os03g0305100</t>
  </si>
  <si>
    <t xml:space="preserve">Os06g0262800</t>
  </si>
  <si>
    <t xml:space="preserve">Os02g0598500</t>
  </si>
  <si>
    <t xml:space="preserve">Os02g0731900</t>
  </si>
  <si>
    <t xml:space="preserve">Os02g0120100</t>
  </si>
  <si>
    <t xml:space="preserve">Os03g0245700</t>
  </si>
  <si>
    <t xml:space="preserve">Os04g0271200</t>
  </si>
  <si>
    <t xml:space="preserve">Os04g0445700</t>
  </si>
  <si>
    <t xml:space="preserve">Os09g0339000</t>
  </si>
  <si>
    <t xml:space="preserve">Os06g0158000</t>
  </si>
  <si>
    <t xml:space="preserve">Os03g0339900</t>
  </si>
  <si>
    <t xml:space="preserve">Os01g0939600</t>
  </si>
  <si>
    <t xml:space="preserve">Os06g0724900</t>
  </si>
  <si>
    <t xml:space="preserve">Os08g0298700</t>
  </si>
  <si>
    <t xml:space="preserve">Os07g0194100</t>
  </si>
  <si>
    <t xml:space="preserve">Os05g0155000</t>
  </si>
  <si>
    <t xml:space="preserve">Os01g0666400</t>
  </si>
  <si>
    <t xml:space="preserve">Os08g0374701</t>
  </si>
  <si>
    <t xml:space="preserve">Os12g0614100</t>
  </si>
  <si>
    <t xml:space="preserve">Os07g0528200</t>
  </si>
  <si>
    <t xml:space="preserve">Os09g0533600</t>
  </si>
  <si>
    <t xml:space="preserve">Os11g0299300</t>
  </si>
  <si>
    <t xml:space="preserve">Os01g0601200</t>
  </si>
  <si>
    <t xml:space="preserve">Os01g0710700</t>
  </si>
  <si>
    <t xml:space="preserve">Os08g0230800</t>
  </si>
  <si>
    <t xml:space="preserve">Os05g0153300</t>
  </si>
  <si>
    <t xml:space="preserve">Os11g0691100</t>
  </si>
  <si>
    <t xml:space="preserve">Os11g0427800</t>
  </si>
  <si>
    <t xml:space="preserve">Os07g0597200</t>
  </si>
  <si>
    <t xml:space="preserve">Os12g0267200</t>
  </si>
  <si>
    <t xml:space="preserve">Os04g0365100</t>
  </si>
  <si>
    <t xml:space="preserve">Biodegradation of Xenobiotics</t>
  </si>
  <si>
    <t xml:space="preserve">Os02g0136900</t>
  </si>
  <si>
    <t xml:space="preserve">Os02g0567800</t>
  </si>
  <si>
    <t xml:space="preserve">Os03g0790500</t>
  </si>
  <si>
    <t xml:space="preserve">Os01g0155000</t>
  </si>
  <si>
    <t xml:space="preserve">Os09g0435700</t>
  </si>
  <si>
    <t xml:space="preserve">Os01g0667200</t>
  </si>
  <si>
    <t xml:space="preserve">Os12g0137700</t>
  </si>
  <si>
    <t xml:space="preserve">Os01g0173600</t>
  </si>
  <si>
    <t xml:space="preserve">Os03g0290300</t>
  </si>
  <si>
    <t xml:space="preserve">Os06g0503800</t>
  </si>
  <si>
    <t xml:space="preserve">Os03g0741000</t>
  </si>
  <si>
    <t xml:space="preserve">Os08g0200100</t>
  </si>
  <si>
    <t xml:space="preserve">Os01g0880800</t>
  </si>
  <si>
    <t xml:space="preserve">Os01g0529800</t>
  </si>
  <si>
    <t xml:space="preserve">Os03g0220100</t>
  </si>
  <si>
    <t xml:space="preserve">Os12g0168700</t>
  </si>
  <si>
    <t xml:space="preserve">Os11g0593000</t>
  </si>
  <si>
    <t xml:space="preserve">Os11g0546600</t>
  </si>
  <si>
    <t xml:space="preserve">Os06g0604200</t>
  </si>
  <si>
    <t xml:space="preserve">Os08g0108700</t>
  </si>
  <si>
    <t xml:space="preserve">Os01g0783200</t>
  </si>
  <si>
    <t xml:space="preserve">Os07g0643000</t>
  </si>
  <si>
    <t xml:space="preserve">Os07g0162400</t>
  </si>
  <si>
    <t xml:space="preserve">Os07g052660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15.41"/>
    <col collapsed="false" customWidth="true" hidden="false" outlineLevel="0" max="3" min="3" style="0" width="15.85"/>
    <col collapsed="false" customWidth="true" hidden="false" outlineLevel="0" max="4" min="4" style="0" width="19.14"/>
    <col collapsed="false" customWidth="true" hidden="false" outlineLevel="0" max="6" min="5" style="0" width="16.42"/>
    <col collapsed="false" customWidth="true" hidden="false" outlineLevel="0" max="7" min="7" style="0" width="20.41"/>
    <col collapsed="false" customWidth="true" hidden="false" outlineLevel="0" max="8" min="8" style="0" width="14.7"/>
    <col collapsed="false" customWidth="true" hidden="false" outlineLevel="0" max="9" min="9" style="0" width="16.28"/>
    <col collapsed="false" customWidth="true" hidden="false" outlineLevel="0" max="10" min="10" style="0" width="20.56"/>
    <col collapsed="false" customWidth="true" hidden="false" outlineLevel="0" max="11" min="11" style="0" width="17.28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3" customFormat="false" ht="15" hidden="false" customHeight="false" outlineLevel="0" collapsed="false">
      <c r="A3" s="2" t="s">
        <v>2</v>
      </c>
      <c r="B3" s="2"/>
      <c r="C3" s="2"/>
      <c r="D3" s="2"/>
      <c r="G3" s="2" t="s">
        <v>3</v>
      </c>
      <c r="H3" s="2"/>
      <c r="I3" s="2"/>
      <c r="J3" s="2"/>
    </row>
    <row r="4" customFormat="false" ht="15" hidden="false" customHeight="false" outlineLevel="0" collapsed="false">
      <c r="A4" s="0" t="s">
        <v>4</v>
      </c>
      <c r="B4" s="2" t="s">
        <v>5</v>
      </c>
      <c r="C4" s="2"/>
      <c r="D4" s="2"/>
      <c r="G4" s="0" t="s">
        <v>4</v>
      </c>
      <c r="H4" s="2" t="s">
        <v>5</v>
      </c>
      <c r="I4" s="2"/>
      <c r="J4" s="2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1.03529111476925</v>
      </c>
      <c r="C6" s="0" t="n">
        <v>1.70094964001016</v>
      </c>
      <c r="D6" s="0" t="n">
        <v>2.06900017333772</v>
      </c>
      <c r="E6" s="0" t="n">
        <f aca="false">D6-C6</f>
        <v>0.368050533327566</v>
      </c>
      <c r="G6" s="0" t="s">
        <v>12</v>
      </c>
      <c r="H6" s="0" t="n">
        <v>-1.48133937561375</v>
      </c>
      <c r="I6" s="0" t="n">
        <v>-5.59215815181747</v>
      </c>
      <c r="J6" s="0" t="n">
        <v>-3.52591403833814</v>
      </c>
      <c r="K6" s="0" t="n">
        <f aca="false">J6-I6</f>
        <v>2.06624411347933</v>
      </c>
    </row>
    <row r="7" customFormat="false" ht="15" hidden="false" customHeight="false" outlineLevel="0" collapsed="false">
      <c r="A7" s="0" t="s">
        <v>13</v>
      </c>
      <c r="B7" s="0" t="n">
        <v>0.481974544537422</v>
      </c>
      <c r="C7" s="0" t="n">
        <v>3.8215221467596</v>
      </c>
      <c r="D7" s="0" t="n">
        <v>4.46302753440033</v>
      </c>
      <c r="E7" s="0" t="n">
        <f aca="false">D7-C7</f>
        <v>0.641505387640729</v>
      </c>
      <c r="G7" s="0" t="s">
        <v>14</v>
      </c>
      <c r="H7" s="0" t="n">
        <v>-0.0245215335345221</v>
      </c>
      <c r="I7" s="0" t="n">
        <v>-2.45587331548049</v>
      </c>
      <c r="J7" s="0" t="n">
        <v>-2.3891178131758</v>
      </c>
      <c r="K7" s="0" t="n">
        <f aca="false">J7-I7</f>
        <v>0.0667555023046949</v>
      </c>
    </row>
    <row r="8" customFormat="false" ht="15" hidden="false" customHeight="false" outlineLevel="0" collapsed="false">
      <c r="A8" s="0" t="s">
        <v>15</v>
      </c>
      <c r="B8" s="0" t="n">
        <v>-2.89084938905878</v>
      </c>
      <c r="C8" s="0" t="n">
        <v>-1.7596839632767</v>
      </c>
      <c r="D8" s="0" t="n">
        <v>-3.05772081380843</v>
      </c>
      <c r="E8" s="0" t="n">
        <f aca="false">D8-C8</f>
        <v>-1.29803685053173</v>
      </c>
      <c r="G8" s="0" t="s">
        <v>16</v>
      </c>
      <c r="H8" s="0" t="n">
        <v>1.54399888147012</v>
      </c>
      <c r="I8" s="0" t="n">
        <v>2.9443510466514</v>
      </c>
      <c r="J8" s="0" t="n">
        <v>2.79284007889517</v>
      </c>
      <c r="K8" s="0" t="n">
        <f aca="false">J8-I8</f>
        <v>-0.151510967756229</v>
      </c>
    </row>
    <row r="9" customFormat="false" ht="15" hidden="false" customHeight="false" outlineLevel="0" collapsed="false">
      <c r="A9" s="0" t="s">
        <v>17</v>
      </c>
      <c r="B9" s="0" t="n">
        <v>-2.04830877179714</v>
      </c>
      <c r="C9" s="0" t="n">
        <v>-0.390093917752619</v>
      </c>
      <c r="D9" s="0" t="n">
        <v>-0.0339385008860793</v>
      </c>
      <c r="E9" s="0" t="n">
        <f aca="false">D9-C9</f>
        <v>0.35615541686654</v>
      </c>
      <c r="G9" s="0" t="s">
        <v>18</v>
      </c>
      <c r="H9" s="0" t="n">
        <v>2.87287750993754</v>
      </c>
      <c r="I9" s="0" t="n">
        <v>-0.339475014042888</v>
      </c>
      <c r="J9" s="0" t="n">
        <v>-1.27201640412508</v>
      </c>
      <c r="K9" s="0" t="n">
        <f aca="false">J9-I9</f>
        <v>-0.932541390082189</v>
      </c>
    </row>
    <row r="10" customFormat="false" ht="15" hidden="false" customHeight="false" outlineLevel="0" collapsed="false">
      <c r="A10" s="0" t="s">
        <v>19</v>
      </c>
      <c r="B10" s="0" t="n">
        <v>0.0755119166634661</v>
      </c>
      <c r="C10" s="0" t="n">
        <v>2.12013122953886</v>
      </c>
      <c r="D10" s="0" t="n">
        <v>1.81739279445867</v>
      </c>
      <c r="E10" s="0" t="n">
        <f aca="false">D10-C10</f>
        <v>-0.302738435080189</v>
      </c>
      <c r="G10" s="0" t="s">
        <v>20</v>
      </c>
      <c r="H10" s="0" t="n">
        <v>-0.319908208335961</v>
      </c>
      <c r="I10" s="0" t="n">
        <v>-2.57428667147863</v>
      </c>
      <c r="J10" s="0" t="n">
        <v>-2.43154076563536</v>
      </c>
      <c r="K10" s="0" t="n">
        <f aca="false">J10-I10</f>
        <v>0.142745905843262</v>
      </c>
    </row>
    <row r="11" customFormat="false" ht="15" hidden="false" customHeight="false" outlineLevel="0" collapsed="false">
      <c r="A11" s="0" t="s">
        <v>16</v>
      </c>
      <c r="B11" s="0" t="n">
        <v>-0.887421301116363</v>
      </c>
      <c r="C11" s="0" t="n">
        <v>3.27002363477691</v>
      </c>
      <c r="D11" s="0" t="n">
        <v>2.94740777293129</v>
      </c>
      <c r="E11" s="0" t="n">
        <f aca="false">D11-C11</f>
        <v>-0.322615861845618</v>
      </c>
      <c r="G11" s="0" t="s">
        <v>21</v>
      </c>
      <c r="H11" s="0" t="n">
        <v>-0.243902485698997</v>
      </c>
      <c r="I11" s="0" t="n">
        <v>-0.87097891363795</v>
      </c>
      <c r="J11" s="0" t="n">
        <v>-3.96882755871473</v>
      </c>
      <c r="K11" s="0" t="n">
        <f aca="false">J11-I11</f>
        <v>-3.09784864507678</v>
      </c>
    </row>
    <row r="12" customFormat="false" ht="15" hidden="false" customHeight="false" outlineLevel="0" collapsed="false">
      <c r="A12" s="0" t="s">
        <v>22</v>
      </c>
      <c r="B12" s="0" t="n">
        <v>-5.91280248478333</v>
      </c>
      <c r="C12" s="0" t="n">
        <v>0.0179782920989715</v>
      </c>
      <c r="D12" s="0" t="n">
        <v>-1.1639146968742</v>
      </c>
      <c r="E12" s="0" t="n">
        <f aca="false">D12-C12</f>
        <v>-1.18189298897317</v>
      </c>
      <c r="G12" s="0" t="s">
        <v>23</v>
      </c>
      <c r="H12" s="0" t="n">
        <v>-2.61005353591386</v>
      </c>
      <c r="I12" s="0" t="n">
        <v>-3.07596965567093</v>
      </c>
      <c r="J12" s="0" t="n">
        <v>-4.3306921788667</v>
      </c>
      <c r="K12" s="0" t="n">
        <f aca="false">J12-I12</f>
        <v>-1.25472252319576</v>
      </c>
    </row>
    <row r="13" customFormat="false" ht="15" hidden="false" customHeight="false" outlineLevel="0" collapsed="false">
      <c r="A13" s="0" t="s">
        <v>18</v>
      </c>
      <c r="B13" s="0" t="n">
        <v>2.99873029580249</v>
      </c>
      <c r="C13" s="0" t="n">
        <v>-1.75684585514324</v>
      </c>
      <c r="D13" s="0" t="n">
        <v>-1.01717831913214</v>
      </c>
      <c r="E13" s="0" t="n">
        <f aca="false">D13-C13</f>
        <v>0.739667536011097</v>
      </c>
      <c r="G13" s="0" t="s">
        <v>24</v>
      </c>
      <c r="H13" s="0" t="n">
        <v>0.100687578422159</v>
      </c>
      <c r="I13" s="0" t="n">
        <v>-4.92926342382053</v>
      </c>
      <c r="J13" s="0" t="n">
        <v>-3.64040401165943</v>
      </c>
      <c r="K13" s="0" t="n">
        <f aca="false">J13-I13</f>
        <v>1.2888594121611</v>
      </c>
    </row>
    <row r="14" customFormat="false" ht="15" hidden="false" customHeight="false" outlineLevel="0" collapsed="false">
      <c r="A14" s="0" t="s">
        <v>25</v>
      </c>
      <c r="B14" s="0" t="n">
        <v>1.72219883795408</v>
      </c>
      <c r="C14" s="0" t="n">
        <v>2.27294630253635</v>
      </c>
      <c r="D14" s="0" t="n">
        <v>1.18720802422071</v>
      </c>
      <c r="E14" s="0" t="n">
        <f aca="false">D14-C14</f>
        <v>-1.08573827831564</v>
      </c>
      <c r="G14" s="0" t="s">
        <v>26</v>
      </c>
      <c r="H14" s="0" t="n">
        <v>1.33609477636953</v>
      </c>
      <c r="I14" s="0" t="n">
        <v>3.60259442906878</v>
      </c>
      <c r="J14" s="0" t="n">
        <v>4.05620520783143</v>
      </c>
      <c r="K14" s="0" t="n">
        <f aca="false">J14-I14</f>
        <v>0.453610778762654</v>
      </c>
    </row>
    <row r="15" customFormat="false" ht="15" hidden="false" customHeight="false" outlineLevel="0" collapsed="false">
      <c r="A15" s="0" t="s">
        <v>20</v>
      </c>
      <c r="B15" s="0" t="n">
        <v>0.458553653052569</v>
      </c>
      <c r="C15" s="0" t="n">
        <v>-2.97430829626018</v>
      </c>
      <c r="D15" s="0" t="n">
        <v>-2.76651698399079</v>
      </c>
      <c r="E15" s="0" t="n">
        <f aca="false">D15-C15</f>
        <v>0.207791312269391</v>
      </c>
      <c r="G15" s="0" t="s">
        <v>27</v>
      </c>
      <c r="H15" s="0" t="n">
        <v>0.643488978566533</v>
      </c>
      <c r="I15" s="0" t="n">
        <v>-3.4789194748098</v>
      </c>
      <c r="J15" s="0" t="n">
        <v>-3.16436998754593</v>
      </c>
      <c r="K15" s="0" t="n">
        <f aca="false">J15-I15</f>
        <v>0.314549487263879</v>
      </c>
    </row>
    <row r="16" customFormat="false" ht="15" hidden="false" customHeight="false" outlineLevel="0" collapsed="false">
      <c r="A16" s="0" t="s">
        <v>28</v>
      </c>
      <c r="B16" s="0" t="n">
        <v>0.906837489262276</v>
      </c>
      <c r="C16" s="0" t="n">
        <v>2.3994868998486</v>
      </c>
      <c r="D16" s="0" t="n">
        <v>1.65569132430109</v>
      </c>
      <c r="E16" s="0" t="n">
        <f aca="false">D16-C16</f>
        <v>-0.743795575547515</v>
      </c>
      <c r="G16" s="0" t="s">
        <v>29</v>
      </c>
      <c r="H16" s="0" t="n">
        <v>2.94621790098422</v>
      </c>
      <c r="I16" s="0" t="n">
        <v>2.18791593430573</v>
      </c>
      <c r="J16" s="0" t="n">
        <v>1.58574660777528</v>
      </c>
      <c r="K16" s="0" t="n">
        <f aca="false">J16-I16</f>
        <v>-0.602169326530451</v>
      </c>
    </row>
    <row r="17" customFormat="false" ht="15" hidden="false" customHeight="false" outlineLevel="0" collapsed="false">
      <c r="A17" s="0" t="s">
        <v>24</v>
      </c>
      <c r="B17" s="0" t="n">
        <v>0.143798082495242</v>
      </c>
      <c r="C17" s="0" t="n">
        <v>-2.67592313195095</v>
      </c>
      <c r="D17" s="0" t="n">
        <v>-4.33717170143759</v>
      </c>
      <c r="E17" s="0" t="n">
        <f aca="false">D17-C17</f>
        <v>-1.66124856948664</v>
      </c>
      <c r="G17" s="0" t="s">
        <v>30</v>
      </c>
      <c r="H17" s="0" t="n">
        <v>0.358893586974566</v>
      </c>
      <c r="I17" s="0" t="n">
        <v>-2.05025884768471</v>
      </c>
      <c r="J17" s="0" t="n">
        <v>-2.39155341263911</v>
      </c>
      <c r="K17" s="0" t="n">
        <f aca="false">J17-I17</f>
        <v>-0.341294564954403</v>
      </c>
    </row>
    <row r="18" customFormat="false" ht="15" hidden="false" customHeight="false" outlineLevel="0" collapsed="false">
      <c r="A18" s="0" t="s">
        <v>26</v>
      </c>
      <c r="B18" s="0" t="n">
        <v>0.158464116664191</v>
      </c>
      <c r="C18" s="0" t="n">
        <v>2.48424542472266</v>
      </c>
      <c r="D18" s="0" t="n">
        <v>2.58819985876053</v>
      </c>
      <c r="E18" s="0" t="n">
        <f aca="false">D18-C18</f>
        <v>0.103954434037872</v>
      </c>
      <c r="G18" s="0" t="s">
        <v>31</v>
      </c>
      <c r="H18" s="0" t="n">
        <v>0.629222460627108</v>
      </c>
      <c r="I18" s="0" t="n">
        <v>-3.01032803929413</v>
      </c>
      <c r="J18" s="0" t="n">
        <v>-4.26507321268757</v>
      </c>
      <c r="K18" s="0" t="n">
        <f aca="false">J18-I18</f>
        <v>-1.25474517339343</v>
      </c>
    </row>
    <row r="19" customFormat="false" ht="15" hidden="false" customHeight="false" outlineLevel="0" collapsed="false">
      <c r="A19" s="0" t="s">
        <v>27</v>
      </c>
      <c r="B19" s="0" t="n">
        <v>0.899886551470134</v>
      </c>
      <c r="C19" s="0" t="n">
        <v>-2.03815302892256</v>
      </c>
      <c r="D19" s="0" t="n">
        <v>-1.79919982629493</v>
      </c>
      <c r="E19" s="0" t="n">
        <f aca="false">D19-C19</f>
        <v>0.238953202627633</v>
      </c>
      <c r="G19" s="0" t="s">
        <v>32</v>
      </c>
      <c r="H19" s="0" t="n">
        <v>3.19570344300983</v>
      </c>
      <c r="I19" s="0" t="n">
        <v>3.53941582749654</v>
      </c>
      <c r="J19" s="0" t="n">
        <v>3.12447457032111</v>
      </c>
      <c r="K19" s="0" t="n">
        <f aca="false">J19-I19</f>
        <v>-0.414941257175435</v>
      </c>
    </row>
    <row r="20" customFormat="false" ht="15" hidden="false" customHeight="false" outlineLevel="0" collapsed="false">
      <c r="A20" s="3" t="s">
        <v>33</v>
      </c>
      <c r="B20" s="3" t="n">
        <v>-19.2652670759368</v>
      </c>
      <c r="C20" s="3" t="n">
        <v>-0.733908462334471</v>
      </c>
      <c r="D20" s="3" t="n">
        <v>-1.07386562445388</v>
      </c>
      <c r="E20" s="0" t="n">
        <f aca="false">D20-C20</f>
        <v>-0.339957162119404</v>
      </c>
      <c r="G20" s="0" t="s">
        <v>34</v>
      </c>
      <c r="H20" s="0" t="n">
        <v>3.25609426253647</v>
      </c>
      <c r="I20" s="0" t="n">
        <v>4.05223402046429</v>
      </c>
      <c r="J20" s="0" t="n">
        <v>3.43824389696667</v>
      </c>
      <c r="K20" s="0" t="n">
        <f aca="false">J20-I20</f>
        <v>-0.613990123497622</v>
      </c>
    </row>
    <row r="21" customFormat="false" ht="15" hidden="false" customHeight="false" outlineLevel="0" collapsed="false">
      <c r="A21" s="0" t="s">
        <v>35</v>
      </c>
      <c r="B21" s="0" t="n">
        <v>-2.17961214264909</v>
      </c>
      <c r="C21" s="0" t="n">
        <v>-0.705747294919812</v>
      </c>
      <c r="D21" s="0" t="n">
        <v>-2.38681742431297</v>
      </c>
      <c r="E21" s="0" t="n">
        <f aca="false">D21-C21</f>
        <v>-1.68107012939316</v>
      </c>
      <c r="G21" s="0" t="s">
        <v>36</v>
      </c>
      <c r="H21" s="0" t="n">
        <v>3.38753934686577</v>
      </c>
      <c r="I21" s="0" t="n">
        <v>3.23099766151264</v>
      </c>
      <c r="J21" s="0" t="n">
        <v>2.96387410790283</v>
      </c>
      <c r="K21" s="0" t="n">
        <f aca="false">J21-I21</f>
        <v>-0.267123553609806</v>
      </c>
    </row>
    <row r="22" customFormat="false" ht="15" hidden="false" customHeight="false" outlineLevel="0" collapsed="false">
      <c r="A22" s="0" t="s">
        <v>37</v>
      </c>
      <c r="B22" s="0" t="n">
        <v>0.0635749692606248</v>
      </c>
      <c r="C22" s="0" t="n">
        <v>-4.53290610123781</v>
      </c>
      <c r="D22" s="0" t="n">
        <v>-4.49999234551173</v>
      </c>
      <c r="E22" s="0" t="n">
        <f aca="false">D22-C22</f>
        <v>0.0329137557260788</v>
      </c>
      <c r="G22" s="0" t="s">
        <v>38</v>
      </c>
      <c r="H22" s="0" t="n">
        <v>3.68696474172571</v>
      </c>
      <c r="I22" s="0" t="n">
        <v>3.79628093736951</v>
      </c>
      <c r="J22" s="0" t="n">
        <v>3.61925802934202</v>
      </c>
      <c r="K22" s="0" t="n">
        <f aca="false">J22-I22</f>
        <v>-0.177022908027497</v>
      </c>
    </row>
    <row r="23" customFormat="false" ht="15" hidden="false" customHeight="false" outlineLevel="0" collapsed="false">
      <c r="A23" s="0" t="s">
        <v>39</v>
      </c>
      <c r="B23" s="0" t="n">
        <v>-1.7477359644143</v>
      </c>
      <c r="C23" s="0" t="n">
        <v>-2.5042045725649</v>
      </c>
      <c r="D23" s="0" t="n">
        <v>-2.06092182498221</v>
      </c>
      <c r="E23" s="0" t="n">
        <f aca="false">D23-C23</f>
        <v>0.443282747582685</v>
      </c>
      <c r="G23" s="0" t="s">
        <v>37</v>
      </c>
      <c r="H23" s="0" t="n">
        <v>-0.457276001280608</v>
      </c>
      <c r="I23" s="0" t="n">
        <v>-5.95333721061967</v>
      </c>
      <c r="J23" s="0" t="n">
        <v>-4.52441833088109</v>
      </c>
      <c r="K23" s="0" t="n">
        <f aca="false">J23-I23</f>
        <v>1.42891887973857</v>
      </c>
    </row>
    <row r="24" customFormat="false" ht="15" hidden="false" customHeight="false" outlineLevel="0" collapsed="false">
      <c r="A24" s="0" t="s">
        <v>38</v>
      </c>
      <c r="B24" s="0" t="n">
        <v>0.123240916038448</v>
      </c>
      <c r="C24" s="0" t="n">
        <v>2.14360987704034</v>
      </c>
      <c r="D24" s="0" t="n">
        <v>1.55289641118566</v>
      </c>
      <c r="E24" s="0" t="n">
        <f aca="false">D24-C24</f>
        <v>-0.590713465854686</v>
      </c>
      <c r="G24" s="0" t="s">
        <v>40</v>
      </c>
      <c r="H24" s="0" t="n">
        <v>0.576738522766049</v>
      </c>
      <c r="I24" s="0" t="n">
        <v>-5.1274527150706</v>
      </c>
      <c r="J24" s="0" t="n">
        <v>-4.71627050777903</v>
      </c>
      <c r="K24" s="0" t="n">
        <f aca="false">J24-I24</f>
        <v>0.41118220729157</v>
      </c>
    </row>
    <row r="25" customFormat="false" ht="15" hidden="false" customHeight="false" outlineLevel="0" collapsed="false">
      <c r="A25" s="0" t="s">
        <v>32</v>
      </c>
      <c r="B25" s="0" t="n">
        <v>1.15554675521367</v>
      </c>
      <c r="C25" s="0" t="n">
        <v>3.25271643394783</v>
      </c>
      <c r="D25" s="0" t="n">
        <v>2.41900250191329</v>
      </c>
      <c r="E25" s="0" t="n">
        <f aca="false">D25-C25</f>
        <v>-0.833713932034541</v>
      </c>
      <c r="G25" s="0" t="s">
        <v>41</v>
      </c>
      <c r="H25" s="0" t="n">
        <v>-1.67681581811279</v>
      </c>
      <c r="I25" s="0" t="n">
        <v>-4.04751856578175</v>
      </c>
      <c r="J25" s="0" t="n">
        <v>-15.3155458526148</v>
      </c>
      <c r="K25" s="0" t="n">
        <f aca="false">J25-I25</f>
        <v>-11.268027286833</v>
      </c>
    </row>
    <row r="26" customFormat="false" ht="15" hidden="false" customHeight="false" outlineLevel="0" collapsed="false">
      <c r="A26" s="0" t="s">
        <v>36</v>
      </c>
      <c r="B26" s="0" t="n">
        <v>1.00520654229948</v>
      </c>
      <c r="C26" s="0" t="n">
        <v>3.37681869082329</v>
      </c>
      <c r="D26" s="0" t="n">
        <v>1.7732040713464</v>
      </c>
      <c r="E26" s="0" t="n">
        <f aca="false">D26-C26</f>
        <v>-1.60361461947689</v>
      </c>
      <c r="G26" s="0" t="s">
        <v>42</v>
      </c>
      <c r="H26" s="0" t="n">
        <v>-0.794468618592696</v>
      </c>
      <c r="I26" s="0" t="n">
        <v>-2.35570198946168</v>
      </c>
      <c r="J26" s="0" t="n">
        <v>-2.3299758312884</v>
      </c>
      <c r="K26" s="0" t="n">
        <f aca="false">J26-I26</f>
        <v>0.0257261581732764</v>
      </c>
    </row>
    <row r="27" customFormat="false" ht="15" hidden="false" customHeight="false" outlineLevel="0" collapsed="false">
      <c r="A27" s="0" t="s">
        <v>42</v>
      </c>
      <c r="B27" s="0" t="n">
        <v>-0.455019237001144</v>
      </c>
      <c r="C27" s="0" t="n">
        <v>-2.1456376102486</v>
      </c>
      <c r="D27" s="0" t="n">
        <v>-4.1134367120307</v>
      </c>
      <c r="E27" s="0" t="n">
        <f aca="false">D27-C27</f>
        <v>-1.9677991017821</v>
      </c>
      <c r="G27" s="0" t="s">
        <v>43</v>
      </c>
      <c r="H27" s="0" t="n">
        <v>-0.799934678296759</v>
      </c>
      <c r="I27" s="0" t="n">
        <v>3.85584414615133</v>
      </c>
      <c r="J27" s="0" t="n">
        <v>3.13270319635078</v>
      </c>
      <c r="K27" s="0" t="n">
        <f aca="false">J27-I27</f>
        <v>-0.723140949800556</v>
      </c>
    </row>
    <row r="28" customFormat="false" ht="15" hidden="false" customHeight="false" outlineLevel="0" collapsed="false">
      <c r="A28" s="0" t="s">
        <v>44</v>
      </c>
      <c r="B28" s="0" t="n">
        <v>-2.6227217697825</v>
      </c>
      <c r="C28" s="0" t="n">
        <v>-1.62652855353999</v>
      </c>
      <c r="D28" s="0" t="n">
        <v>-3.43325728412527</v>
      </c>
      <c r="E28" s="0" t="n">
        <f aca="false">D28-C28</f>
        <v>-1.80672873058528</v>
      </c>
      <c r="G28" s="0" t="s">
        <v>39</v>
      </c>
      <c r="H28" s="0" t="n">
        <v>-0.270053951842161</v>
      </c>
      <c r="I28" s="0" t="n">
        <v>-1.69325276771184</v>
      </c>
      <c r="J28" s="0" t="n">
        <v>-2.27667633170085</v>
      </c>
      <c r="K28" s="0" t="n">
        <f aca="false">J28-I28</f>
        <v>-0.583423563989006</v>
      </c>
    </row>
    <row r="29" customFormat="false" ht="15" hidden="false" customHeight="false" outlineLevel="0" collapsed="false">
      <c r="A29" s="0" t="s">
        <v>45</v>
      </c>
      <c r="B29" s="0" t="n">
        <v>-0.00866311191818836</v>
      </c>
      <c r="C29" s="0" t="n">
        <v>2.56428997745736</v>
      </c>
      <c r="D29" s="0" t="n">
        <v>2.17400082755626</v>
      </c>
      <c r="E29" s="0" t="n">
        <f aca="false">D29-C29</f>
        <v>-0.390289149901099</v>
      </c>
      <c r="G29" s="0" t="s">
        <v>45</v>
      </c>
      <c r="H29" s="0" t="n">
        <v>0.564246882854436</v>
      </c>
      <c r="I29" s="0" t="n">
        <v>3.14955196120082</v>
      </c>
      <c r="J29" s="0" t="n">
        <v>3.01073914182575</v>
      </c>
      <c r="K29" s="0" t="n">
        <f aca="false">J29-I29</f>
        <v>-0.138812819375072</v>
      </c>
    </row>
    <row r="30" customFormat="false" ht="15" hidden="false" customHeight="false" outlineLevel="0" collapsed="false">
      <c r="A30" s="0" t="s">
        <v>46</v>
      </c>
      <c r="B30" s="0" t="n">
        <v>0.24686806144021</v>
      </c>
      <c r="C30" s="0" t="n">
        <v>2.88735288414825</v>
      </c>
      <c r="D30" s="0" t="n">
        <v>1.68076362498438</v>
      </c>
      <c r="E30" s="0" t="n">
        <f aca="false">D30-C30</f>
        <v>-1.20658925916387</v>
      </c>
      <c r="G30" s="0" t="s">
        <v>46</v>
      </c>
      <c r="H30" s="0" t="n">
        <v>0.659824444442877</v>
      </c>
      <c r="I30" s="0" t="n">
        <v>2.44356736931329</v>
      </c>
      <c r="J30" s="0" t="n">
        <v>3.48704947961278</v>
      </c>
      <c r="K30" s="0" t="n">
        <f aca="false">J30-I30</f>
        <v>1.04348211029949</v>
      </c>
    </row>
    <row r="31" customFormat="false" ht="15" hidden="false" customHeight="false" outlineLevel="0" collapsed="false">
      <c r="A31" s="0" t="s">
        <v>47</v>
      </c>
      <c r="B31" s="0" t="n">
        <v>-0.7931981385245</v>
      </c>
      <c r="C31" s="0" t="n">
        <v>-1.79255571297134</v>
      </c>
      <c r="D31" s="0" t="n">
        <v>-2.08007500252829</v>
      </c>
      <c r="E31" s="0" t="n">
        <f aca="false">D31-C31</f>
        <v>-0.287519289556953</v>
      </c>
      <c r="G31" s="0" t="s">
        <v>48</v>
      </c>
      <c r="H31" s="0" t="n">
        <v>-0.36591022614293</v>
      </c>
      <c r="I31" s="0" t="n">
        <v>-3.35197448135984</v>
      </c>
      <c r="J31" s="0" t="n">
        <v>-0.852395046316735</v>
      </c>
      <c r="K31" s="0" t="n">
        <f aca="false">J31-I31</f>
        <v>2.4995794350431</v>
      </c>
    </row>
    <row r="32" customFormat="false" ht="15" hidden="false" customHeight="false" outlineLevel="0" collapsed="false">
      <c r="A32" s="0" t="s">
        <v>48</v>
      </c>
      <c r="B32" s="0" t="n">
        <v>0.483150066923764</v>
      </c>
      <c r="C32" s="0" t="n">
        <v>0.794456482311325</v>
      </c>
      <c r="D32" s="0" t="n">
        <v>2.2729181873458</v>
      </c>
      <c r="E32" s="0" t="n">
        <f aca="false">D32-C32</f>
        <v>1.47846170503447</v>
      </c>
      <c r="G32" s="0" t="s">
        <v>49</v>
      </c>
      <c r="H32" s="0" t="n">
        <v>2.17172783436856</v>
      </c>
      <c r="I32" s="0" t="n">
        <v>0.718986697681278</v>
      </c>
      <c r="J32" s="0" t="n">
        <v>1.33336414545987</v>
      </c>
      <c r="K32" s="0" t="n">
        <f aca="false">J32-I32</f>
        <v>0.614377447778596</v>
      </c>
    </row>
    <row r="33" customFormat="false" ht="15" hidden="false" customHeight="false" outlineLevel="0" collapsed="false">
      <c r="A33" s="0" t="s">
        <v>50</v>
      </c>
      <c r="B33" s="0" t="n">
        <v>-2.71198893157961</v>
      </c>
      <c r="C33" s="0" t="n">
        <v>-2.32057433034188</v>
      </c>
      <c r="D33" s="0" t="n">
        <v>-2.03640126106998</v>
      </c>
      <c r="E33" s="0" t="n">
        <f aca="false">D33-C33</f>
        <v>0.284173069271909</v>
      </c>
      <c r="G33" s="0" t="s">
        <v>50</v>
      </c>
      <c r="H33" s="0" t="n">
        <v>-0.275328509769415</v>
      </c>
      <c r="I33" s="0" t="n">
        <v>-2.70367841173544</v>
      </c>
      <c r="J33" s="0" t="n">
        <v>-2.46021290708463</v>
      </c>
      <c r="K33" s="0" t="n">
        <f aca="false">J33-I33</f>
        <v>0.243465504650807</v>
      </c>
    </row>
    <row r="34" customFormat="false" ht="15" hidden="false" customHeight="false" outlineLevel="0" collapsed="false">
      <c r="A34" s="0" t="s">
        <v>51</v>
      </c>
      <c r="B34" s="0" t="n">
        <v>-2.63534058357968</v>
      </c>
      <c r="C34" s="0" t="n">
        <v>-1.12722654589396</v>
      </c>
      <c r="D34" s="0" t="n">
        <v>-1.98013633778775</v>
      </c>
      <c r="E34" s="0" t="n">
        <f aca="false">D34-C34</f>
        <v>-0.852909791893787</v>
      </c>
      <c r="G34" s="0" t="s">
        <v>52</v>
      </c>
      <c r="H34" s="0" t="n">
        <v>0.132945439989036</v>
      </c>
      <c r="I34" s="0" t="n">
        <v>-2.6881513703501</v>
      </c>
      <c r="J34" s="0" t="n">
        <v>-2.43762619419104</v>
      </c>
      <c r="K34" s="0" t="n">
        <f aca="false">J34-I34</f>
        <v>0.250525176159059</v>
      </c>
    </row>
    <row r="35" customFormat="false" ht="15" hidden="false" customHeight="false" outlineLevel="0" collapsed="false">
      <c r="A35" s="0" t="s">
        <v>52</v>
      </c>
      <c r="B35" s="0" t="n">
        <v>0.111254575491938</v>
      </c>
      <c r="C35" s="0" t="n">
        <v>-2.51054229007867</v>
      </c>
      <c r="D35" s="0" t="n">
        <v>-2.78299862005902</v>
      </c>
      <c r="E35" s="0" t="n">
        <f aca="false">D35-C35</f>
        <v>-0.272456329980355</v>
      </c>
      <c r="G35" s="0" t="s">
        <v>53</v>
      </c>
      <c r="H35" s="0" t="n">
        <v>0.109661825716636</v>
      </c>
      <c r="I35" s="0" t="n">
        <v>-2.11702947858977</v>
      </c>
      <c r="J35" s="0" t="n">
        <v>-2.76669752215468</v>
      </c>
      <c r="K35" s="0" t="n">
        <f aca="false">J35-I35</f>
        <v>-0.649668043564914</v>
      </c>
    </row>
    <row r="36" customFormat="false" ht="15" hidden="false" customHeight="false" outlineLevel="0" collapsed="false">
      <c r="A36" s="0" t="s">
        <v>54</v>
      </c>
      <c r="B36" s="0" t="n">
        <v>-0.388783908775622</v>
      </c>
      <c r="C36" s="0" t="n">
        <v>2.23622163155803</v>
      </c>
      <c r="D36" s="0" t="n">
        <v>1.62068690818416</v>
      </c>
      <c r="E36" s="0" t="n">
        <f aca="false">D36-C36</f>
        <v>-0.615534723373867</v>
      </c>
      <c r="G36" s="0" t="s">
        <v>54</v>
      </c>
      <c r="H36" s="0" t="n">
        <v>-0.758555066341276</v>
      </c>
      <c r="I36" s="0" t="n">
        <v>2.42056282817948</v>
      </c>
      <c r="J36" s="0" t="n">
        <v>3.32127878454709</v>
      </c>
      <c r="K36" s="0" t="n">
        <f aca="false">J36-I36</f>
        <v>0.900715956367619</v>
      </c>
    </row>
    <row r="37" customFormat="false" ht="15" hidden="false" customHeight="false" outlineLevel="0" collapsed="false">
      <c r="A37" s="0" t="s">
        <v>55</v>
      </c>
      <c r="B37" s="0" t="n">
        <v>0.405030176212057</v>
      </c>
      <c r="C37" s="0" t="n">
        <v>2.48052415135139</v>
      </c>
      <c r="D37" s="0" t="n">
        <v>1.82679430747206</v>
      </c>
      <c r="E37" s="0" t="n">
        <f aca="false">D37-C37</f>
        <v>-0.653729843879336</v>
      </c>
      <c r="G37" s="0" t="s">
        <v>56</v>
      </c>
      <c r="H37" s="0" t="n">
        <v>1.00829356836493</v>
      </c>
      <c r="I37" s="0" t="n">
        <v>2.56963226541371</v>
      </c>
      <c r="J37" s="0" t="n">
        <v>2.31224404539422</v>
      </c>
      <c r="K37" s="0" t="n">
        <f aca="false">J37-I37</f>
        <v>-0.257388220019483</v>
      </c>
    </row>
    <row r="38" customFormat="false" ht="15" hidden="false" customHeight="false" outlineLevel="0" collapsed="false">
      <c r="A38" s="0" t="s">
        <v>57</v>
      </c>
      <c r="B38" s="0" t="n">
        <v>0.185954418584411</v>
      </c>
      <c r="C38" s="0" t="n">
        <v>3.01821820348328</v>
      </c>
      <c r="D38" s="0" t="n">
        <v>3.87009256000977</v>
      </c>
      <c r="E38" s="0" t="n">
        <f aca="false">D38-C38</f>
        <v>0.851874356526481</v>
      </c>
      <c r="G38" s="0" t="s">
        <v>57</v>
      </c>
      <c r="H38" s="0" t="n">
        <v>2.13598409936227</v>
      </c>
      <c r="I38" s="0" t="n">
        <v>3.41800447210542</v>
      </c>
      <c r="J38" s="0" t="n">
        <v>3.7992898685555</v>
      </c>
      <c r="K38" s="0" t="n">
        <f aca="false">J38-I38</f>
        <v>0.381285396450075</v>
      </c>
    </row>
    <row r="39" customFormat="false" ht="15" hidden="false" customHeight="false" outlineLevel="0" collapsed="false">
      <c r="A39" s="0" t="s">
        <v>58</v>
      </c>
      <c r="B39" s="0" t="n">
        <v>-12.4023512585985</v>
      </c>
      <c r="C39" s="0" t="n">
        <v>3.68045476476301</v>
      </c>
      <c r="D39" s="0" t="n">
        <v>4.8430528923318</v>
      </c>
      <c r="E39" s="0" t="n">
        <f aca="false">D39-C39</f>
        <v>1.16259812756879</v>
      </c>
      <c r="G39" s="0" t="s">
        <v>58</v>
      </c>
      <c r="H39" s="0" t="n">
        <v>12.975178040957</v>
      </c>
      <c r="I39" s="0" t="n">
        <v>15.9178638658863</v>
      </c>
      <c r="J39" s="0" t="n">
        <v>15.5046359086403</v>
      </c>
      <c r="K39" s="0" t="n">
        <f aca="false">J39-I39</f>
        <v>-0.413227957246004</v>
      </c>
    </row>
    <row r="40" customFormat="false" ht="15" hidden="false" customHeight="false" outlineLevel="0" collapsed="false">
      <c r="A40" s="0" t="s">
        <v>59</v>
      </c>
      <c r="B40" s="0" t="n">
        <v>0.908955097306383</v>
      </c>
      <c r="C40" s="0" t="n">
        <v>-19.4933023424363</v>
      </c>
      <c r="D40" s="0" t="n">
        <v>-6.3890656184019</v>
      </c>
      <c r="E40" s="0" t="n">
        <f aca="false">D40-C40</f>
        <v>13.1042367240344</v>
      </c>
      <c r="G40" s="0" t="s">
        <v>55</v>
      </c>
      <c r="H40" s="0" t="n">
        <v>0.111788208722768</v>
      </c>
      <c r="I40" s="0" t="n">
        <v>0.894308529869935</v>
      </c>
      <c r="J40" s="0" t="n">
        <v>2.31175384821559</v>
      </c>
      <c r="K40" s="0" t="n">
        <f aca="false">J40-I40</f>
        <v>1.41744531834565</v>
      </c>
    </row>
    <row r="41" customFormat="false" ht="15" hidden="false" customHeight="false" outlineLevel="0" collapsed="false">
      <c r="A41" s="0" t="s">
        <v>60</v>
      </c>
      <c r="B41" s="0" t="n">
        <v>0.742495674156453</v>
      </c>
      <c r="C41" s="0" t="n">
        <v>2.98987741129215</v>
      </c>
      <c r="D41" s="0" t="n">
        <v>2.21772256514163</v>
      </c>
      <c r="E41" s="0" t="n">
        <f aca="false">D41-C41</f>
        <v>-0.772154846150513</v>
      </c>
      <c r="G41" s="0" t="s">
        <v>59</v>
      </c>
      <c r="H41" s="0" t="n">
        <v>0.928457075464455</v>
      </c>
      <c r="I41" s="0" t="n">
        <v>-19.8554707598864</v>
      </c>
      <c r="J41" s="0" t="n">
        <v>-19.8554707598864</v>
      </c>
      <c r="K41" s="0" t="n">
        <f aca="false">J41-I41</f>
        <v>0</v>
      </c>
    </row>
    <row r="42" customFormat="false" ht="15" hidden="false" customHeight="false" outlineLevel="0" collapsed="false">
      <c r="A42" s="0" t="s">
        <v>61</v>
      </c>
      <c r="B42" s="0" t="n">
        <v>1.49945512468544</v>
      </c>
      <c r="C42" s="0" t="n">
        <v>1.92967485562078</v>
      </c>
      <c r="D42" s="0" t="n">
        <v>2.27031294580885</v>
      </c>
      <c r="E42" s="0" t="n">
        <f aca="false">D42-C42</f>
        <v>0.340638090188073</v>
      </c>
      <c r="G42" s="0" t="s">
        <v>60</v>
      </c>
      <c r="H42" s="0" t="n">
        <v>1.38472921156152</v>
      </c>
      <c r="I42" s="0" t="n">
        <v>3.81670563741084</v>
      </c>
      <c r="J42" s="0" t="n">
        <v>4.1148537153479</v>
      </c>
      <c r="K42" s="0" t="n">
        <f aca="false">J42-I42</f>
        <v>0.298148077937062</v>
      </c>
    </row>
    <row r="43" customFormat="false" ht="15" hidden="false" customHeight="false" outlineLevel="0" collapsed="false">
      <c r="A43" s="0" t="s">
        <v>62</v>
      </c>
      <c r="B43" s="0" t="n">
        <v>-1.63016923615859</v>
      </c>
      <c r="C43" s="0" t="n">
        <v>-2.2283109113656</v>
      </c>
      <c r="D43" s="0" t="n">
        <v>-1.70981671533695</v>
      </c>
      <c r="E43" s="0" t="n">
        <f aca="false">D43-C43</f>
        <v>0.51849419602865</v>
      </c>
      <c r="G43" s="0" t="s">
        <v>63</v>
      </c>
      <c r="H43" s="0" t="n">
        <v>0.677994496146138</v>
      </c>
      <c r="I43" s="0" t="n">
        <v>-1.66040675494553</v>
      </c>
      <c r="J43" s="0" t="n">
        <v>-2.05927004348454</v>
      </c>
      <c r="K43" s="0" t="n">
        <f aca="false">J43-I43</f>
        <v>-0.398863288539013</v>
      </c>
    </row>
    <row r="44" customFormat="false" ht="15" hidden="false" customHeight="false" outlineLevel="0" collapsed="false">
      <c r="A44" s="0" t="s">
        <v>64</v>
      </c>
      <c r="B44" s="0" t="n">
        <v>-1.26358395545175</v>
      </c>
      <c r="C44" s="0" t="n">
        <v>-2.91154500734636</v>
      </c>
      <c r="D44" s="0" t="n">
        <v>-4.26289024744887</v>
      </c>
      <c r="E44" s="0" t="n">
        <f aca="false">D44-C44</f>
        <v>-1.35134524010251</v>
      </c>
      <c r="G44" s="0" t="s">
        <v>62</v>
      </c>
      <c r="H44" s="0" t="n">
        <v>-0.012735476089444</v>
      </c>
      <c r="I44" s="0" t="n">
        <v>-1.64301369873575</v>
      </c>
      <c r="J44" s="0" t="n">
        <v>-2.19431253954151</v>
      </c>
      <c r="K44" s="0" t="n">
        <f aca="false">J44-I44</f>
        <v>-0.551298840805761</v>
      </c>
    </row>
    <row r="45" customFormat="false" ht="15" hidden="false" customHeight="false" outlineLevel="0" collapsed="false">
      <c r="A45" s="0" t="s">
        <v>65</v>
      </c>
      <c r="B45" s="0" t="n">
        <v>-0.132769405405542</v>
      </c>
      <c r="C45" s="0" t="n">
        <v>2.05793926226635</v>
      </c>
      <c r="D45" s="0" t="n">
        <v>0.176353021484577</v>
      </c>
      <c r="E45" s="0" t="n">
        <f aca="false">D45-C45</f>
        <v>-1.88158624078177</v>
      </c>
      <c r="G45" s="0" t="s">
        <v>66</v>
      </c>
      <c r="H45" s="0" t="n">
        <v>2.53992012310489</v>
      </c>
      <c r="I45" s="0" t="n">
        <v>4.5072307281223</v>
      </c>
      <c r="J45" s="0" t="n">
        <v>4.85570054497871</v>
      </c>
      <c r="K45" s="0" t="n">
        <f aca="false">J45-I45</f>
        <v>0.348469816856403</v>
      </c>
    </row>
    <row r="46" customFormat="false" ht="15" hidden="false" customHeight="false" outlineLevel="0" collapsed="false">
      <c r="A46" s="0" t="s">
        <v>67</v>
      </c>
      <c r="B46" s="0" t="n">
        <v>0.206511240545239</v>
      </c>
      <c r="C46" s="0" t="n">
        <v>2.72946292080727</v>
      </c>
      <c r="D46" s="0" t="n">
        <v>2.2869592771267</v>
      </c>
      <c r="E46" s="0" t="n">
        <f aca="false">D46-C46</f>
        <v>-0.442503643680563</v>
      </c>
      <c r="G46" s="0" t="s">
        <v>68</v>
      </c>
      <c r="H46" s="0" t="n">
        <v>3.81039010869121</v>
      </c>
      <c r="I46" s="0" t="n">
        <v>3.07526516687682</v>
      </c>
      <c r="J46" s="0" t="n">
        <v>3.30390712065333</v>
      </c>
      <c r="K46" s="0" t="n">
        <f aca="false">J46-I46</f>
        <v>0.228641953776506</v>
      </c>
    </row>
    <row r="47" customFormat="false" ht="15" hidden="false" customHeight="false" outlineLevel="0" collapsed="false">
      <c r="A47" s="0" t="s">
        <v>66</v>
      </c>
      <c r="B47" s="0" t="n">
        <v>-1.1585944588865</v>
      </c>
      <c r="C47" s="0" t="n">
        <v>3.36749382411701</v>
      </c>
      <c r="D47" s="0" t="n">
        <v>2.66336071893788</v>
      </c>
      <c r="E47" s="0" t="n">
        <f aca="false">D47-C47</f>
        <v>-0.704133105179124</v>
      </c>
      <c r="G47" s="0" t="s">
        <v>64</v>
      </c>
      <c r="H47" s="0" t="n">
        <v>0.138881141809139</v>
      </c>
      <c r="I47" s="0" t="n">
        <v>-3.67154340223993</v>
      </c>
      <c r="J47" s="0" t="n">
        <v>-3.92446867645958</v>
      </c>
      <c r="K47" s="0" t="n">
        <f aca="false">J47-I47</f>
        <v>-0.252925274219652</v>
      </c>
    </row>
    <row r="48" customFormat="false" ht="15" hidden="false" customHeight="false" outlineLevel="0" collapsed="false">
      <c r="A48" s="0" t="s">
        <v>69</v>
      </c>
      <c r="B48" s="0" t="n">
        <v>2.35337218261169</v>
      </c>
      <c r="C48" s="0" t="n">
        <v>4.33361431398935</v>
      </c>
      <c r="D48" s="0" t="n">
        <v>5.25877290189778</v>
      </c>
      <c r="E48" s="0" t="n">
        <f aca="false">D48-C48</f>
        <v>0.925158587908427</v>
      </c>
      <c r="G48" s="0" t="s">
        <v>69</v>
      </c>
      <c r="H48" s="0" t="n">
        <v>1.19889264002369</v>
      </c>
      <c r="I48" s="0" t="n">
        <v>3.07365979606544</v>
      </c>
      <c r="J48" s="0" t="n">
        <v>2.97026588936593</v>
      </c>
      <c r="K48" s="0" t="n">
        <f aca="false">J48-I48</f>
        <v>-0.103393906699512</v>
      </c>
    </row>
    <row r="49" customFormat="false" ht="15" hidden="false" customHeight="false" outlineLevel="0" collapsed="false">
      <c r="A49" s="0" t="s">
        <v>68</v>
      </c>
      <c r="B49" s="0" t="n">
        <v>12.5002294255935</v>
      </c>
      <c r="C49" s="0" t="n">
        <v>18.1637233732726</v>
      </c>
      <c r="D49" s="0" t="n">
        <v>16.8944033267647</v>
      </c>
      <c r="E49" s="0" t="n">
        <f aca="false">D49-C49</f>
        <v>-1.26932004650789</v>
      </c>
      <c r="G49" s="0" t="s">
        <v>65</v>
      </c>
      <c r="H49" s="0" t="n">
        <v>1.1062664650663</v>
      </c>
      <c r="I49" s="0" t="n">
        <v>4.21825302546355</v>
      </c>
      <c r="J49" s="0" t="n">
        <v>3.31230159917559</v>
      </c>
      <c r="K49" s="0" t="n">
        <f aca="false">J49-I49</f>
        <v>-0.905951426287967</v>
      </c>
    </row>
    <row r="50" customFormat="false" ht="15" hidden="false" customHeight="false" outlineLevel="0" collapsed="false">
      <c r="A50" s="0" t="s">
        <v>70</v>
      </c>
      <c r="B50" s="0" t="n">
        <v>0.630734053208195</v>
      </c>
      <c r="C50" s="0" t="n">
        <v>-0.056334940187067</v>
      </c>
      <c r="D50" s="0" t="n">
        <v>2.17325705372514</v>
      </c>
      <c r="E50" s="0" t="n">
        <f aca="false">D50-C50</f>
        <v>2.22959199391221</v>
      </c>
      <c r="G50" s="0" t="s">
        <v>67</v>
      </c>
      <c r="H50" s="0" t="n">
        <v>1.89606201075762</v>
      </c>
      <c r="I50" s="0" t="n">
        <v>4.31205225877653</v>
      </c>
      <c r="J50" s="0" t="n">
        <v>3.83801887696747</v>
      </c>
      <c r="K50" s="0" t="n">
        <f aca="false">J50-I50</f>
        <v>-0.474033381809063</v>
      </c>
    </row>
    <row r="51" customFormat="false" ht="15" hidden="false" customHeight="false" outlineLevel="0" collapsed="false">
      <c r="A51" s="0" t="s">
        <v>71</v>
      </c>
      <c r="B51" s="0" t="n">
        <v>1.80164687859575</v>
      </c>
      <c r="C51" s="0" t="n">
        <v>1.72791338098872</v>
      </c>
      <c r="D51" s="0" t="n">
        <v>2.2569305066361</v>
      </c>
      <c r="E51" s="0" t="n">
        <f aca="false">D51-C51</f>
        <v>0.529017125647384</v>
      </c>
    </row>
    <row r="52" customFormat="false" ht="15" hidden="false" customHeight="false" outlineLevel="0" collapsed="false">
      <c r="A52" s="0" t="s">
        <v>72</v>
      </c>
      <c r="B52" s="0" t="n">
        <v>1.81568260687708</v>
      </c>
      <c r="C52" s="0" t="n">
        <v>1.54963596002381</v>
      </c>
      <c r="D52" s="0" t="n">
        <v>2.37876806232079</v>
      </c>
      <c r="E52" s="0" t="n">
        <f aca="false">D52-C52</f>
        <v>0.829132102296981</v>
      </c>
      <c r="G52" s="0" t="s">
        <v>73</v>
      </c>
    </row>
    <row r="53" customFormat="false" ht="15" hidden="false" customHeight="false" outlineLevel="0" collapsed="false">
      <c r="G53" s="0" t="s">
        <v>74</v>
      </c>
      <c r="H53" s="0" t="n">
        <v>-0.357087810346417</v>
      </c>
      <c r="I53" s="0" t="n">
        <v>-3.71766390046246</v>
      </c>
      <c r="J53" s="0" t="n">
        <v>-4.41446296057355</v>
      </c>
      <c r="K53" s="0" t="n">
        <f aca="false">J53-I53</f>
        <v>-0.696799060111089</v>
      </c>
    </row>
    <row r="54" customFormat="false" ht="15" hidden="false" customHeight="false" outlineLevel="0" collapsed="false">
      <c r="A54" s="0" t="s">
        <v>73</v>
      </c>
      <c r="G54" s="0" t="s">
        <v>75</v>
      </c>
      <c r="H54" s="0" t="n">
        <v>-0.0240116225840978</v>
      </c>
      <c r="I54" s="0" t="n">
        <v>-2.51122257670517</v>
      </c>
      <c r="J54" s="0" t="n">
        <v>-1.5884775303648</v>
      </c>
      <c r="K54" s="0" t="n">
        <f aca="false">J54-I54</f>
        <v>0.922745046340375</v>
      </c>
    </row>
    <row r="55" customFormat="false" ht="15" hidden="false" customHeight="false" outlineLevel="0" collapsed="false">
      <c r="A55" s="0" t="s">
        <v>76</v>
      </c>
      <c r="B55" s="0" t="n">
        <v>-4.66339725798362</v>
      </c>
      <c r="C55" s="0" t="n">
        <v>-1.02433332419572</v>
      </c>
      <c r="D55" s="0" t="n">
        <v>-1.54730243948798</v>
      </c>
      <c r="E55" s="0" t="n">
        <f aca="false">D55-C55</f>
        <v>-0.522969115292261</v>
      </c>
      <c r="G55" s="0" t="s">
        <v>77</v>
      </c>
      <c r="H55" s="0" t="n">
        <v>-0.385239305168738</v>
      </c>
      <c r="I55" s="0" t="n">
        <v>-2.31460394143443</v>
      </c>
      <c r="J55" s="0" t="n">
        <v>-3.12270109110917</v>
      </c>
      <c r="K55" s="0" t="n">
        <f aca="false">J55-I55</f>
        <v>-0.808097149674741</v>
      </c>
    </row>
    <row r="56" customFormat="false" ht="15" hidden="false" customHeight="false" outlineLevel="0" collapsed="false">
      <c r="A56" s="0" t="s">
        <v>78</v>
      </c>
      <c r="B56" s="0" t="n">
        <v>-3.24476032405342</v>
      </c>
      <c r="C56" s="0" t="n">
        <v>0.366167163277695</v>
      </c>
      <c r="D56" s="0" t="n">
        <v>0.738812138888153</v>
      </c>
      <c r="E56" s="0" t="n">
        <f aca="false">D56-C56</f>
        <v>0.372644975610458</v>
      </c>
      <c r="G56" s="0" t="s">
        <v>79</v>
      </c>
      <c r="H56" s="0" t="n">
        <v>0.517237868563982</v>
      </c>
      <c r="I56" s="0" t="n">
        <v>2.55586415646299</v>
      </c>
      <c r="J56" s="0" t="n">
        <v>1.53615529564054</v>
      </c>
      <c r="K56" s="0" t="n">
        <f aca="false">J56-I56</f>
        <v>-1.01970886082245</v>
      </c>
    </row>
    <row r="57" customFormat="false" ht="15" hidden="false" customHeight="false" outlineLevel="0" collapsed="false">
      <c r="A57" s="0" t="s">
        <v>80</v>
      </c>
      <c r="B57" s="0" t="n">
        <v>-3.08325414886114</v>
      </c>
      <c r="C57" s="0" t="n">
        <v>-0.584759064996993</v>
      </c>
      <c r="D57" s="0" t="n">
        <v>-1.12849516316677</v>
      </c>
      <c r="E57" s="0" t="n">
        <f aca="false">D57-C57</f>
        <v>-0.543736098169779</v>
      </c>
      <c r="G57" s="0" t="s">
        <v>81</v>
      </c>
      <c r="H57" s="0" t="n">
        <v>1.85189136967971</v>
      </c>
      <c r="I57" s="0" t="n">
        <v>2.82719678874064</v>
      </c>
      <c r="J57" s="0" t="n">
        <v>2.70939507801892</v>
      </c>
      <c r="K57" s="0" t="n">
        <f aca="false">J57-I57</f>
        <v>-0.117801710721723</v>
      </c>
    </row>
    <row r="58" customFormat="false" ht="15" hidden="false" customHeight="false" outlineLevel="0" collapsed="false">
      <c r="A58" s="0" t="s">
        <v>82</v>
      </c>
      <c r="B58" s="0" t="n">
        <v>-3.02145953819622</v>
      </c>
      <c r="C58" s="0" t="n">
        <v>-0.614001479940497</v>
      </c>
      <c r="D58" s="0" t="n">
        <v>-0.168948675215201</v>
      </c>
      <c r="E58" s="0" t="n">
        <f aca="false">D58-C58</f>
        <v>0.445052804725295</v>
      </c>
      <c r="G58" s="0" t="s">
        <v>83</v>
      </c>
      <c r="H58" s="0" t="n">
        <v>0.379412866601843</v>
      </c>
      <c r="I58" s="0" t="n">
        <v>2.96909268728094</v>
      </c>
      <c r="J58" s="0" t="n">
        <v>2.11742789701647</v>
      </c>
      <c r="K58" s="0" t="n">
        <f aca="false">J58-I58</f>
        <v>-0.851664790264472</v>
      </c>
    </row>
    <row r="59" customFormat="false" ht="15" hidden="false" customHeight="false" outlineLevel="0" collapsed="false">
      <c r="A59" s="0" t="s">
        <v>84</v>
      </c>
      <c r="B59" s="0" t="n">
        <v>-2.97617700853774</v>
      </c>
      <c r="C59" s="0" t="n">
        <v>-0.590218416289864</v>
      </c>
      <c r="D59" s="0" t="n">
        <v>-0.0732679862385135</v>
      </c>
      <c r="E59" s="0" t="n">
        <f aca="false">D59-C59</f>
        <v>0.516950430051351</v>
      </c>
      <c r="G59" s="0" t="s">
        <v>85</v>
      </c>
      <c r="H59" s="0" t="n">
        <v>0.101293459897664</v>
      </c>
      <c r="I59" s="0" t="n">
        <v>2.97465513194517</v>
      </c>
      <c r="J59" s="0" t="n">
        <v>1.5131220281764</v>
      </c>
      <c r="K59" s="0" t="n">
        <f aca="false">J59-I59</f>
        <v>-1.46153310376877</v>
      </c>
    </row>
    <row r="60" customFormat="false" ht="15" hidden="false" customHeight="false" outlineLevel="0" collapsed="false">
      <c r="A60" s="0" t="s">
        <v>86</v>
      </c>
      <c r="B60" s="0" t="n">
        <v>-2.6176729665266</v>
      </c>
      <c r="C60" s="0" t="n">
        <v>-0.433799934992193</v>
      </c>
      <c r="D60" s="0" t="n">
        <v>-0.68967726619334</v>
      </c>
      <c r="E60" s="0" t="n">
        <f aca="false">D60-C60</f>
        <v>-0.255877331201147</v>
      </c>
      <c r="G60" s="0" t="s">
        <v>87</v>
      </c>
      <c r="H60" s="0" t="n">
        <v>2.7747460402498</v>
      </c>
      <c r="I60" s="0" t="n">
        <v>2.07296111302348</v>
      </c>
      <c r="J60" s="0" t="n">
        <v>4.39510187400119</v>
      </c>
      <c r="K60" s="0" t="n">
        <f aca="false">J60-I60</f>
        <v>2.3221407609777</v>
      </c>
    </row>
    <row r="61" customFormat="false" ht="15" hidden="false" customHeight="false" outlineLevel="0" collapsed="false">
      <c r="A61" s="0" t="s">
        <v>79</v>
      </c>
      <c r="B61" s="0" t="n">
        <v>-2.52470729263104</v>
      </c>
      <c r="C61" s="0" t="n">
        <v>0.274044752194357</v>
      </c>
      <c r="D61" s="0" t="n">
        <v>0.209195601827564</v>
      </c>
      <c r="E61" s="0" t="n">
        <f aca="false">D61-C61</f>
        <v>-0.0648491503667921</v>
      </c>
    </row>
    <row r="62" customFormat="false" ht="15" hidden="false" customHeight="false" outlineLevel="0" collapsed="false">
      <c r="A62" s="0" t="s">
        <v>83</v>
      </c>
      <c r="B62" s="0" t="n">
        <v>-2.52426553625616</v>
      </c>
      <c r="C62" s="0" t="n">
        <v>0.837522986688501</v>
      </c>
      <c r="D62" s="0" t="n">
        <v>1.47920528669771</v>
      </c>
      <c r="E62" s="0" t="n">
        <f aca="false">D62-C62</f>
        <v>0.641682300009212</v>
      </c>
      <c r="G62" s="0" t="s">
        <v>88</v>
      </c>
    </row>
    <row r="63" customFormat="false" ht="15" hidden="false" customHeight="false" outlineLevel="0" collapsed="false">
      <c r="A63" s="0" t="s">
        <v>89</v>
      </c>
      <c r="B63" s="0" t="n">
        <v>-2.36713443072702</v>
      </c>
      <c r="C63" s="0" t="n">
        <v>-0.150692797485293</v>
      </c>
      <c r="D63" s="0" t="n">
        <v>-0.648590583308953</v>
      </c>
      <c r="E63" s="0" t="n">
        <f aca="false">D63-C63</f>
        <v>-0.49789778582366</v>
      </c>
      <c r="G63" s="0" t="s">
        <v>90</v>
      </c>
      <c r="H63" s="0" t="n">
        <v>0.332599442446865</v>
      </c>
      <c r="I63" s="0" t="n">
        <v>-4.33092346939737</v>
      </c>
      <c r="J63" s="0" t="n">
        <v>-3.58211136217821</v>
      </c>
      <c r="K63" s="0" t="n">
        <f aca="false">J63-I63</f>
        <v>0.748812107219165</v>
      </c>
    </row>
    <row r="64" customFormat="false" ht="15" hidden="false" customHeight="false" outlineLevel="0" collapsed="false">
      <c r="A64" s="0" t="s">
        <v>85</v>
      </c>
      <c r="B64" s="0" t="n">
        <v>-2.34841630158474</v>
      </c>
      <c r="C64" s="0" t="n">
        <v>0.829545506249026</v>
      </c>
      <c r="D64" s="0" t="n">
        <v>-0.441849068535391</v>
      </c>
      <c r="E64" s="0" t="n">
        <f aca="false">D64-C64</f>
        <v>-1.27139457478442</v>
      </c>
      <c r="G64" s="0" t="s">
        <v>91</v>
      </c>
      <c r="H64" s="0" t="n">
        <v>0.487321300605356</v>
      </c>
      <c r="I64" s="0" t="n">
        <v>-3.18667330411312</v>
      </c>
      <c r="J64" s="0" t="n">
        <v>-1.87645580745382</v>
      </c>
      <c r="K64" s="0" t="n">
        <f aca="false">J64-I64</f>
        <v>1.3102174966593</v>
      </c>
    </row>
    <row r="65" customFormat="false" ht="15" hidden="false" customHeight="false" outlineLevel="0" collapsed="false">
      <c r="A65" s="0" t="s">
        <v>92</v>
      </c>
      <c r="B65" s="0" t="n">
        <v>-2.03388928446898</v>
      </c>
      <c r="C65" s="0" t="n">
        <v>0.705869886256422</v>
      </c>
      <c r="D65" s="0" t="n">
        <v>0.374807566258106</v>
      </c>
      <c r="E65" s="0" t="n">
        <f aca="false">D65-C65</f>
        <v>-0.331062319998316</v>
      </c>
      <c r="G65" s="0" t="s">
        <v>93</v>
      </c>
      <c r="H65" s="0" t="n">
        <v>-0.661860573856619</v>
      </c>
      <c r="I65" s="0" t="n">
        <v>-2.75358591233606</v>
      </c>
      <c r="J65" s="0" t="n">
        <v>-1.13901437950543</v>
      </c>
      <c r="K65" s="0" t="n">
        <f aca="false">J65-I65</f>
        <v>1.61457153283063</v>
      </c>
    </row>
    <row r="66" customFormat="false" ht="15" hidden="false" customHeight="false" outlineLevel="0" collapsed="false">
      <c r="A66" s="0" t="s">
        <v>94</v>
      </c>
      <c r="B66" s="0" t="n">
        <v>2.45443486580963</v>
      </c>
      <c r="C66" s="0" t="n">
        <v>-0.160713127503841</v>
      </c>
      <c r="D66" s="0" t="n">
        <v>-0.13282291653488</v>
      </c>
      <c r="E66" s="0" t="n">
        <f aca="false">D66-C66</f>
        <v>0.0278902109689612</v>
      </c>
      <c r="G66" s="0" t="s">
        <v>95</v>
      </c>
      <c r="H66" s="0" t="n">
        <v>-0.591946169723396</v>
      </c>
      <c r="I66" s="0" t="n">
        <v>-2.30002873607086</v>
      </c>
      <c r="J66" s="0" t="n">
        <v>-2.53077725020419</v>
      </c>
      <c r="K66" s="0" t="n">
        <f aca="false">J66-I66</f>
        <v>-0.230748514133326</v>
      </c>
    </row>
    <row r="67" customFormat="false" ht="15" hidden="false" customHeight="false" outlineLevel="0" collapsed="false">
      <c r="A67" s="0" t="s">
        <v>96</v>
      </c>
      <c r="B67" s="0" t="n">
        <v>2.84934967175209</v>
      </c>
      <c r="C67" s="0" t="n">
        <v>3.19448880145978</v>
      </c>
      <c r="D67" s="0" t="n">
        <v>3.63789013149828</v>
      </c>
      <c r="E67" s="0" t="n">
        <f aca="false">D67-C67</f>
        <v>0.4434013300385</v>
      </c>
      <c r="G67" s="0" t="s">
        <v>97</v>
      </c>
      <c r="H67" s="0" t="n">
        <v>-0.338594949512111</v>
      </c>
      <c r="I67" s="0" t="n">
        <v>-2.26894195890247</v>
      </c>
      <c r="J67" s="0" t="n">
        <v>-2.15476762142874</v>
      </c>
      <c r="K67" s="0" t="n">
        <f aca="false">J67-I67</f>
        <v>0.114174337473726</v>
      </c>
    </row>
    <row r="68" customFormat="false" ht="15" hidden="false" customHeight="false" outlineLevel="0" collapsed="false">
      <c r="A68" s="0" t="s">
        <v>74</v>
      </c>
      <c r="B68" s="0" t="n">
        <v>1.1817700224292</v>
      </c>
      <c r="C68" s="0" t="n">
        <v>-2.67528339972638</v>
      </c>
      <c r="D68" s="0" t="n">
        <v>-3.74911608747893</v>
      </c>
      <c r="E68" s="0" t="n">
        <f aca="false">D68-C68</f>
        <v>-1.07383268775255</v>
      </c>
      <c r="G68" s="0" t="s">
        <v>98</v>
      </c>
      <c r="H68" s="0" t="n">
        <v>-0.0346899196528543</v>
      </c>
      <c r="I68" s="0" t="n">
        <v>-2.21905661307783</v>
      </c>
      <c r="J68" s="0" t="n">
        <v>-3.47392577185996</v>
      </c>
      <c r="K68" s="0" t="n">
        <f aca="false">J68-I68</f>
        <v>-1.25486915878213</v>
      </c>
    </row>
    <row r="69" customFormat="false" ht="15" hidden="false" customHeight="false" outlineLevel="0" collapsed="false">
      <c r="A69" s="0" t="s">
        <v>77</v>
      </c>
      <c r="B69" s="0" t="n">
        <v>-0.428560122179379</v>
      </c>
      <c r="C69" s="0" t="n">
        <v>-2.64247732398037</v>
      </c>
      <c r="D69" s="0" t="n">
        <v>-1.97216221562893</v>
      </c>
      <c r="E69" s="0" t="n">
        <f aca="false">D69-C69</f>
        <v>0.670315108351441</v>
      </c>
      <c r="G69" s="0" t="s">
        <v>99</v>
      </c>
      <c r="H69" s="0" t="n">
        <v>0.0332965492097168</v>
      </c>
      <c r="I69" s="0" t="n">
        <v>-2.11873985847831</v>
      </c>
      <c r="J69" s="0" t="n">
        <v>-1.40493433555948</v>
      </c>
      <c r="K69" s="0" t="n">
        <f aca="false">J69-I69</f>
        <v>0.713805522918831</v>
      </c>
    </row>
    <row r="70" customFormat="false" ht="15" hidden="false" customHeight="false" outlineLevel="0" collapsed="false">
      <c r="A70" s="0" t="s">
        <v>100</v>
      </c>
      <c r="B70" s="0" t="n">
        <v>2.10159986969868</v>
      </c>
      <c r="C70" s="0" t="n">
        <v>3.10955248241659</v>
      </c>
      <c r="D70" s="0" t="n">
        <v>3.25823911187372</v>
      </c>
      <c r="E70" s="0" t="n">
        <f aca="false">D70-C70</f>
        <v>0.148686629457135</v>
      </c>
      <c r="G70" s="0" t="s">
        <v>101</v>
      </c>
      <c r="H70" s="0" t="n">
        <v>0.537783719722664</v>
      </c>
      <c r="I70" s="0" t="n">
        <v>2.07937024426383</v>
      </c>
      <c r="J70" s="0" t="n">
        <v>2.62608747592211</v>
      </c>
      <c r="K70" s="0" t="n">
        <f aca="false">J70-I70</f>
        <v>0.546717231658275</v>
      </c>
    </row>
    <row r="71" customFormat="false" ht="15" hidden="false" customHeight="false" outlineLevel="0" collapsed="false">
      <c r="A71" s="0" t="s">
        <v>81</v>
      </c>
      <c r="B71" s="0" t="n">
        <v>0.520676765362295</v>
      </c>
      <c r="C71" s="0" t="n">
        <v>4.40807066342619</v>
      </c>
      <c r="D71" s="0" t="n">
        <v>4.19239656980106</v>
      </c>
      <c r="E71" s="0" t="n">
        <f aca="false">D71-C71</f>
        <v>-0.215674093625132</v>
      </c>
      <c r="G71" s="0" t="s">
        <v>102</v>
      </c>
      <c r="H71" s="0" t="n">
        <v>1.84124910573961</v>
      </c>
      <c r="I71" s="0" t="n">
        <v>2.42515495762812</v>
      </c>
      <c r="J71" s="0" t="n">
        <v>3.27784924692797</v>
      </c>
      <c r="K71" s="0" t="n">
        <f aca="false">J71-I71</f>
        <v>0.852694289299844</v>
      </c>
    </row>
    <row r="72" customFormat="false" ht="15" hidden="false" customHeight="false" outlineLevel="0" collapsed="false">
      <c r="A72" s="0" t="s">
        <v>87</v>
      </c>
      <c r="B72" s="0" t="n">
        <v>-12.7572858248538</v>
      </c>
      <c r="C72" s="0" t="n">
        <v>5.02621124348947</v>
      </c>
      <c r="D72" s="0" t="n">
        <v>3.46803648376623</v>
      </c>
      <c r="E72" s="0" t="n">
        <f aca="false">D72-C72</f>
        <v>-1.55817475972324</v>
      </c>
      <c r="G72" s="0" t="s">
        <v>103</v>
      </c>
      <c r="H72" s="0" t="n">
        <v>-1.39889197394838</v>
      </c>
      <c r="I72" s="0" t="n">
        <v>-2.3226327008647</v>
      </c>
      <c r="J72" s="0" t="n">
        <v>-2.00028562250719</v>
      </c>
      <c r="K72" s="0" t="n">
        <f aca="false">J72-I72</f>
        <v>0.322347078357508</v>
      </c>
    </row>
    <row r="73" customFormat="false" ht="15" hidden="false" customHeight="false" outlineLevel="0" collapsed="false">
      <c r="A73" s="0" t="s">
        <v>104</v>
      </c>
      <c r="B73" s="0" t="n">
        <v>-0.796682804192726</v>
      </c>
      <c r="C73" s="0" t="n">
        <v>0.568009227037901</v>
      </c>
      <c r="D73" s="0" t="n">
        <v>2.37707943249977</v>
      </c>
      <c r="E73" s="0" t="n">
        <f aca="false">D73-C73</f>
        <v>1.80907020546187</v>
      </c>
      <c r="G73" s="0" t="s">
        <v>105</v>
      </c>
      <c r="H73" s="0" t="n">
        <v>2.72087320877057</v>
      </c>
      <c r="I73" s="0" t="n">
        <v>2.30498250817102</v>
      </c>
      <c r="J73" s="0" t="n">
        <v>1.93646169834437</v>
      </c>
      <c r="K73" s="0" t="n">
        <f aca="false">J73-I73</f>
        <v>-0.368520809826642</v>
      </c>
    </row>
    <row r="74" customFormat="false" ht="15" hidden="false" customHeight="false" outlineLevel="0" collapsed="false">
      <c r="G74" s="0" t="s">
        <v>106</v>
      </c>
      <c r="H74" s="0" t="n">
        <v>-0.36592304247204</v>
      </c>
      <c r="I74" s="0" t="n">
        <v>-3.9949547897895</v>
      </c>
      <c r="J74" s="0" t="n">
        <v>-2.15679685491819</v>
      </c>
      <c r="K74" s="0" t="n">
        <f aca="false">J74-I74</f>
        <v>1.8381579348713</v>
      </c>
    </row>
    <row r="75" customFormat="false" ht="15" hidden="false" customHeight="false" outlineLevel="0" collapsed="false">
      <c r="A75" s="0" t="s">
        <v>88</v>
      </c>
      <c r="G75" s="0" t="s">
        <v>107</v>
      </c>
      <c r="H75" s="0" t="n">
        <v>-0.458201392268411</v>
      </c>
      <c r="I75" s="0" t="n">
        <v>-2.60260371410591</v>
      </c>
      <c r="J75" s="0" t="n">
        <v>-1.99262510435368</v>
      </c>
      <c r="K75" s="0" t="n">
        <f aca="false">J75-I75</f>
        <v>0.609978609752234</v>
      </c>
    </row>
    <row r="76" customFormat="false" ht="15" hidden="false" customHeight="false" outlineLevel="0" collapsed="false">
      <c r="A76" s="0" t="s">
        <v>108</v>
      </c>
      <c r="B76" s="0" t="n">
        <v>-4.17645220526885</v>
      </c>
      <c r="C76" s="0" t="n">
        <v>0.069877439108132</v>
      </c>
      <c r="D76" s="0" t="n">
        <v>0.473812078977835</v>
      </c>
      <c r="E76" s="0" t="n">
        <f aca="false">D76-C76</f>
        <v>0.403934639869703</v>
      </c>
      <c r="G76" s="0" t="s">
        <v>109</v>
      </c>
      <c r="H76" s="0" t="n">
        <v>-1.26452266599092</v>
      </c>
      <c r="I76" s="0" t="n">
        <v>-2.49551214343466</v>
      </c>
      <c r="J76" s="0" t="n">
        <v>-1.40880504854363</v>
      </c>
      <c r="K76" s="0" t="n">
        <f aca="false">J76-I76</f>
        <v>1.08670709489103</v>
      </c>
    </row>
    <row r="77" customFormat="false" ht="15" hidden="false" customHeight="false" outlineLevel="0" collapsed="false">
      <c r="A77" s="0" t="s">
        <v>95</v>
      </c>
      <c r="B77" s="0" t="n">
        <v>-4.0719262191611</v>
      </c>
      <c r="C77" s="0" t="n">
        <v>-2.6182731846018</v>
      </c>
      <c r="D77" s="0" t="n">
        <v>-2.0132314880577</v>
      </c>
      <c r="E77" s="0" t="n">
        <f aca="false">D77-C77</f>
        <v>0.605041696544093</v>
      </c>
      <c r="G77" s="0" t="s">
        <v>110</v>
      </c>
      <c r="H77" s="0" t="n">
        <v>0.361011083742996</v>
      </c>
      <c r="I77" s="0" t="n">
        <v>2.08159887411176</v>
      </c>
      <c r="J77" s="0" t="n">
        <v>1.49985443703759</v>
      </c>
      <c r="K77" s="0" t="n">
        <f aca="false">J77-I77</f>
        <v>-0.581744437074166</v>
      </c>
    </row>
    <row r="78" customFormat="false" ht="15" hidden="false" customHeight="false" outlineLevel="0" collapsed="false">
      <c r="A78" s="0" t="s">
        <v>111</v>
      </c>
      <c r="B78" s="0" t="n">
        <v>-3.03365164091728</v>
      </c>
      <c r="C78" s="0" t="n">
        <v>0.641778330989167</v>
      </c>
      <c r="D78" s="0" t="n">
        <v>-0.239682999504854</v>
      </c>
      <c r="E78" s="0" t="n">
        <f aca="false">D78-C78</f>
        <v>-0.881461330494021</v>
      </c>
      <c r="G78" s="0" t="s">
        <v>112</v>
      </c>
      <c r="H78" s="0" t="n">
        <v>0</v>
      </c>
      <c r="I78" s="0" t="n">
        <v>14.9779417225347</v>
      </c>
      <c r="J78" s="0" t="n">
        <v>14.5937062402041</v>
      </c>
      <c r="K78" s="0" t="n">
        <f aca="false">J78-I78</f>
        <v>-0.384235482330576</v>
      </c>
    </row>
    <row r="79" customFormat="false" ht="15" hidden="false" customHeight="false" outlineLevel="0" collapsed="false">
      <c r="A79" s="0" t="s">
        <v>113</v>
      </c>
      <c r="B79" s="0" t="n">
        <v>-2.94378263344016</v>
      </c>
      <c r="C79" s="0" t="n">
        <v>-1.30251697543628</v>
      </c>
      <c r="D79" s="0" t="n">
        <v>-2.99839442386138</v>
      </c>
      <c r="E79" s="0" t="n">
        <f aca="false">D79-C79</f>
        <v>-1.6958774484251</v>
      </c>
    </row>
    <row r="80" customFormat="false" ht="15" hidden="false" customHeight="false" outlineLevel="0" collapsed="false">
      <c r="A80" s="0" t="s">
        <v>114</v>
      </c>
      <c r="B80" s="0" t="n">
        <v>-2.66538658713519</v>
      </c>
      <c r="C80" s="0" t="n">
        <v>-0.0168866114759396</v>
      </c>
      <c r="D80" s="0" t="n">
        <v>0.0966628728850276</v>
      </c>
      <c r="E80" s="0" t="n">
        <f aca="false">D80-C80</f>
        <v>0.113549484360967</v>
      </c>
      <c r="G80" s="0" t="s">
        <v>115</v>
      </c>
    </row>
    <row r="81" customFormat="false" ht="15" hidden="false" customHeight="false" outlineLevel="0" collapsed="false">
      <c r="A81" s="0" t="s">
        <v>116</v>
      </c>
      <c r="B81" s="0" t="n">
        <v>-2.46855108209016</v>
      </c>
      <c r="C81" s="0" t="n">
        <v>0.798525626421736</v>
      </c>
      <c r="D81" s="0" t="n">
        <v>0.318127388330948</v>
      </c>
      <c r="E81" s="0" t="n">
        <f aca="false">D81-C81</f>
        <v>-0.480398238090788</v>
      </c>
      <c r="G81" s="0" t="s">
        <v>117</v>
      </c>
      <c r="H81" s="0" t="n">
        <v>-0.112852115494512</v>
      </c>
      <c r="I81" s="0" t="n">
        <v>-3.71573299363926</v>
      </c>
      <c r="J81" s="0" t="n">
        <v>-1.77405385122359</v>
      </c>
      <c r="K81" s="0" t="n">
        <f aca="false">J81-I81</f>
        <v>1.94167914241567</v>
      </c>
    </row>
    <row r="82" customFormat="false" ht="15" hidden="false" customHeight="false" outlineLevel="0" collapsed="false">
      <c r="A82" s="0" t="s">
        <v>118</v>
      </c>
      <c r="B82" s="0" t="n">
        <v>-2.31179355647852</v>
      </c>
      <c r="C82" s="0" t="n">
        <v>-0.375059111274549</v>
      </c>
      <c r="D82" s="0" t="n">
        <v>0.272284855858769</v>
      </c>
      <c r="E82" s="0" t="n">
        <f aca="false">D82-C82</f>
        <v>0.647343967133318</v>
      </c>
      <c r="G82" s="0" t="s">
        <v>119</v>
      </c>
      <c r="H82" s="0" t="n">
        <v>-0.0028083385053097</v>
      </c>
      <c r="I82" s="0" t="n">
        <v>-2.59412116305844</v>
      </c>
      <c r="J82" s="0" t="n">
        <v>-1.89632199860404</v>
      </c>
      <c r="K82" s="0" t="n">
        <f aca="false">J82-I82</f>
        <v>0.697799164454399</v>
      </c>
    </row>
    <row r="83" customFormat="false" ht="15" hidden="false" customHeight="false" outlineLevel="0" collapsed="false">
      <c r="A83" s="0" t="s">
        <v>120</v>
      </c>
      <c r="B83" s="0" t="n">
        <v>-2.16632941511138</v>
      </c>
      <c r="C83" s="0" t="n">
        <v>-1.13450080394906</v>
      </c>
      <c r="D83" s="0" t="n">
        <v>-0.630538872429142</v>
      </c>
      <c r="E83" s="0" t="n">
        <f aca="false">D83-C83</f>
        <v>0.503961931519918</v>
      </c>
      <c r="G83" s="0" t="s">
        <v>121</v>
      </c>
      <c r="H83" s="0" t="n">
        <v>1.0614330680566</v>
      </c>
      <c r="I83" s="0" t="n">
        <v>-2.52079113965835</v>
      </c>
      <c r="J83" s="0" t="n">
        <v>-1.16387600812146</v>
      </c>
      <c r="K83" s="0" t="n">
        <f aca="false">J83-I83</f>
        <v>1.35691513153689</v>
      </c>
    </row>
    <row r="84" customFormat="false" ht="15" hidden="false" customHeight="false" outlineLevel="0" collapsed="false">
      <c r="A84" s="0" t="s">
        <v>122</v>
      </c>
      <c r="B84" s="0" t="n">
        <v>-2.13230471763542</v>
      </c>
      <c r="C84" s="0" t="n">
        <v>0.212987061652245</v>
      </c>
      <c r="D84" s="0" t="n">
        <v>-0.530294184344426</v>
      </c>
      <c r="E84" s="0" t="n">
        <f aca="false">D84-C84</f>
        <v>-0.743281245996672</v>
      </c>
      <c r="G84" s="0" t="s">
        <v>123</v>
      </c>
      <c r="H84" s="0" t="n">
        <v>1.2492807753021</v>
      </c>
      <c r="I84" s="0" t="n">
        <v>2.5352176228336</v>
      </c>
      <c r="J84" s="0" t="n">
        <v>3.20739129323282</v>
      </c>
      <c r="K84" s="0" t="n">
        <f aca="false">J84-I84</f>
        <v>0.672173670399227</v>
      </c>
    </row>
    <row r="85" customFormat="false" ht="15" hidden="false" customHeight="false" outlineLevel="0" collapsed="false">
      <c r="A85" s="0" t="s">
        <v>124</v>
      </c>
      <c r="B85" s="0" t="n">
        <v>2.32885450594402</v>
      </c>
      <c r="C85" s="0" t="n">
        <v>1.37635779908845</v>
      </c>
      <c r="D85" s="0" t="n">
        <v>0.062177524953974</v>
      </c>
      <c r="E85" s="0" t="n">
        <f aca="false">D85-C85</f>
        <v>-1.31418027413447</v>
      </c>
      <c r="G85" s="0" t="s">
        <v>125</v>
      </c>
      <c r="H85" s="0" t="n">
        <v>14.9410063282343</v>
      </c>
      <c r="I85" s="0" t="n">
        <v>15.5161247499093</v>
      </c>
      <c r="J85" s="0" t="n">
        <v>15.8053912150414</v>
      </c>
      <c r="K85" s="0" t="n">
        <f aca="false">J85-I85</f>
        <v>0.289266465132155</v>
      </c>
    </row>
    <row r="86" customFormat="false" ht="15" hidden="false" customHeight="false" outlineLevel="0" collapsed="false">
      <c r="A86" s="0" t="s">
        <v>90</v>
      </c>
      <c r="B86" s="0" t="n">
        <v>-0.289108204294721</v>
      </c>
      <c r="C86" s="0" t="n">
        <v>-4.34706767099019</v>
      </c>
      <c r="D86" s="0" t="n">
        <v>-3.7579521288191</v>
      </c>
      <c r="E86" s="0" t="n">
        <f aca="false">D86-C86</f>
        <v>0.589115542171088</v>
      </c>
      <c r="G86" s="0" t="s">
        <v>126</v>
      </c>
      <c r="H86" s="0" t="n">
        <v>-0.406741907538672</v>
      </c>
      <c r="I86" s="0" t="n">
        <v>-2.23988319874175</v>
      </c>
      <c r="J86" s="0" t="n">
        <v>-2.02155049242724</v>
      </c>
      <c r="K86" s="0" t="n">
        <f aca="false">J86-I86</f>
        <v>0.218332706314512</v>
      </c>
    </row>
    <row r="87" customFormat="false" ht="15" hidden="false" customHeight="false" outlineLevel="0" collapsed="false">
      <c r="A87" s="0" t="s">
        <v>127</v>
      </c>
      <c r="B87" s="0" t="n">
        <v>-1.83796152847063</v>
      </c>
      <c r="C87" s="0" t="n">
        <v>-3.49885224121318</v>
      </c>
      <c r="D87" s="0" t="n">
        <v>-0.593922245402296</v>
      </c>
      <c r="E87" s="0" t="n">
        <f aca="false">D87-C87</f>
        <v>2.90492999581088</v>
      </c>
      <c r="G87" s="0" t="s">
        <v>128</v>
      </c>
      <c r="H87" s="0" t="n">
        <v>1.54163243864032</v>
      </c>
      <c r="I87" s="0" t="n">
        <v>2.94671239035115</v>
      </c>
      <c r="J87" s="0" t="n">
        <v>3.05185441065132</v>
      </c>
      <c r="K87" s="0" t="n">
        <f aca="false">J87-I87</f>
        <v>0.105142020300164</v>
      </c>
    </row>
    <row r="88" customFormat="false" ht="15" hidden="false" customHeight="false" outlineLevel="0" collapsed="false">
      <c r="A88" s="0" t="s">
        <v>129</v>
      </c>
      <c r="B88" s="0" t="n">
        <v>-0.499198653115939</v>
      </c>
      <c r="C88" s="0" t="n">
        <v>-2.26026127875292</v>
      </c>
      <c r="D88" s="0" t="n">
        <v>-1.6033370331028</v>
      </c>
      <c r="E88" s="0" t="n">
        <f aca="false">D88-C88</f>
        <v>0.656924245650122</v>
      </c>
      <c r="G88" s="0" t="s">
        <v>130</v>
      </c>
      <c r="H88" s="0" t="n">
        <v>2.74061369720054</v>
      </c>
      <c r="I88" s="0" t="n">
        <v>3.40864757425528</v>
      </c>
      <c r="J88" s="0" t="n">
        <v>2.20895166699465</v>
      </c>
      <c r="K88" s="0" t="n">
        <f aca="false">J88-I88</f>
        <v>-1.19969590726063</v>
      </c>
    </row>
    <row r="89" customFormat="false" ht="15" hidden="false" customHeight="false" outlineLevel="0" collapsed="false">
      <c r="A89" s="0" t="s">
        <v>98</v>
      </c>
      <c r="B89" s="0" t="n">
        <v>0.0599923759139485</v>
      </c>
      <c r="C89" s="0" t="n">
        <v>-2.13444928343894</v>
      </c>
      <c r="D89" s="0" t="n">
        <v>-1.90145168088145</v>
      </c>
      <c r="E89" s="0" t="n">
        <f aca="false">D89-C89</f>
        <v>0.232997602557485</v>
      </c>
      <c r="G89" s="0" t="s">
        <v>131</v>
      </c>
      <c r="H89" s="0" t="n">
        <v>3.75842785751105</v>
      </c>
      <c r="I89" s="0" t="n">
        <v>3.98414738058321</v>
      </c>
      <c r="J89" s="0" t="n">
        <v>3.65954187206334</v>
      </c>
      <c r="K89" s="0" t="n">
        <f aca="false">J89-I89</f>
        <v>-0.324605508519864</v>
      </c>
    </row>
    <row r="90" customFormat="false" ht="15" hidden="false" customHeight="false" outlineLevel="0" collapsed="false">
      <c r="A90" s="0" t="s">
        <v>132</v>
      </c>
      <c r="B90" s="0" t="n">
        <v>0.14888325375556</v>
      </c>
      <c r="C90" s="0" t="n">
        <v>-2.12189607815991</v>
      </c>
      <c r="D90" s="0" t="n">
        <v>-1.09354283594005</v>
      </c>
      <c r="E90" s="0" t="n">
        <f aca="false">D90-C90</f>
        <v>1.02835324221986</v>
      </c>
      <c r="G90" s="0" t="s">
        <v>133</v>
      </c>
      <c r="H90" s="0" t="n">
        <v>0.559962336006924</v>
      </c>
      <c r="I90" s="0" t="n">
        <v>-2.10692996349347</v>
      </c>
      <c r="J90" s="0" t="n">
        <v>-0.907857348377383</v>
      </c>
      <c r="K90" s="0" t="n">
        <f aca="false">J90-I90</f>
        <v>1.19907261511608</v>
      </c>
    </row>
    <row r="91" customFormat="false" ht="15" hidden="false" customHeight="false" outlineLevel="0" collapsed="false">
      <c r="A91" s="0" t="s">
        <v>91</v>
      </c>
      <c r="B91" s="0" t="n">
        <v>-0.152242854012145</v>
      </c>
      <c r="C91" s="0" t="n">
        <v>-2.05850055801593</v>
      </c>
      <c r="D91" s="0" t="n">
        <v>-2.00589862004601</v>
      </c>
      <c r="E91" s="0" t="n">
        <f aca="false">D91-C91</f>
        <v>0.0526019379699179</v>
      </c>
      <c r="G91" s="0" t="s">
        <v>134</v>
      </c>
      <c r="H91" s="0" t="n">
        <v>1.00605080329717</v>
      </c>
      <c r="I91" s="0" t="n">
        <v>2.31056398411998</v>
      </c>
      <c r="J91" s="0" t="n">
        <v>2.6602578297879</v>
      </c>
      <c r="K91" s="0" t="n">
        <f aca="false">J91-I91</f>
        <v>0.349693845667924</v>
      </c>
    </row>
    <row r="92" customFormat="false" ht="15" hidden="false" customHeight="false" outlineLevel="0" collapsed="false">
      <c r="A92" s="0" t="s">
        <v>101</v>
      </c>
      <c r="B92" s="0" t="n">
        <v>0.108956930539548</v>
      </c>
      <c r="C92" s="0" t="n">
        <v>2.14980851827951</v>
      </c>
      <c r="D92" s="0" t="n">
        <v>1.64105271711539</v>
      </c>
      <c r="E92" s="0" t="n">
        <f aca="false">D92-C92</f>
        <v>-0.508755801164112</v>
      </c>
      <c r="G92" s="0" t="s">
        <v>135</v>
      </c>
      <c r="H92" s="0" t="n">
        <v>15.7375404795264</v>
      </c>
      <c r="I92" s="0" t="n">
        <v>11.1463395573212</v>
      </c>
      <c r="J92" s="0" t="n">
        <v>11.213037370387</v>
      </c>
      <c r="K92" s="0" t="n">
        <f aca="false">J92-I92</f>
        <v>0.0666978130657299</v>
      </c>
    </row>
    <row r="93" customFormat="false" ht="15" hidden="false" customHeight="false" outlineLevel="0" collapsed="false">
      <c r="A93" s="0" t="s">
        <v>136</v>
      </c>
      <c r="B93" s="0" t="n">
        <v>1.30569712556677</v>
      </c>
      <c r="C93" s="0" t="n">
        <v>2.31160458943689</v>
      </c>
      <c r="D93" s="0" t="n">
        <v>2.58029942334807</v>
      </c>
      <c r="E93" s="0" t="n">
        <f aca="false">D93-C93</f>
        <v>0.268694833911177</v>
      </c>
      <c r="G93" s="0" t="s">
        <v>137</v>
      </c>
      <c r="H93" s="0" t="n">
        <v>0.371426174431856</v>
      </c>
      <c r="I93" s="0" t="n">
        <v>-0.590748037056102</v>
      </c>
      <c r="J93" s="0" t="n">
        <v>-2.09999451756901</v>
      </c>
      <c r="K93" s="0" t="n">
        <f aca="false">J93-I93</f>
        <v>-1.50924648051291</v>
      </c>
    </row>
    <row r="94" customFormat="false" ht="15" hidden="false" customHeight="false" outlineLevel="0" collapsed="false">
      <c r="A94" s="0" t="s">
        <v>138</v>
      </c>
      <c r="B94" s="0" t="n">
        <v>-1.52445349807178</v>
      </c>
      <c r="C94" s="0" t="n">
        <v>2.70021651871065</v>
      </c>
      <c r="D94" s="0" t="n">
        <v>0.601402708670044</v>
      </c>
      <c r="E94" s="0" t="n">
        <f aca="false">D94-C94</f>
        <v>-2.09881381004061</v>
      </c>
      <c r="G94" s="0" t="s">
        <v>139</v>
      </c>
      <c r="H94" s="0" t="n">
        <v>1.19661924331107</v>
      </c>
      <c r="I94" s="0" t="n">
        <v>1.558681326403</v>
      </c>
      <c r="J94" s="0" t="n">
        <v>2.08778996688586</v>
      </c>
      <c r="K94" s="0" t="n">
        <f aca="false">J94-I94</f>
        <v>0.529108640482855</v>
      </c>
    </row>
    <row r="95" customFormat="false" ht="15" hidden="false" customHeight="false" outlineLevel="0" collapsed="false">
      <c r="A95" s="0" t="s">
        <v>140</v>
      </c>
      <c r="B95" s="0" t="n">
        <v>1.50137047829832</v>
      </c>
      <c r="C95" s="0" t="n">
        <v>3.15658864201019</v>
      </c>
      <c r="D95" s="0" t="n">
        <v>3.54371715900245</v>
      </c>
      <c r="E95" s="0" t="n">
        <f aca="false">D95-C95</f>
        <v>0.387128516992255</v>
      </c>
      <c r="G95" s="0" t="s">
        <v>141</v>
      </c>
      <c r="H95" s="0" t="n">
        <v>0.0869048112973044</v>
      </c>
      <c r="I95" s="0" t="n">
        <v>-2.34078467618002</v>
      </c>
      <c r="J95" s="0" t="n">
        <v>-3.27368455822919</v>
      </c>
      <c r="K95" s="0" t="n">
        <f aca="false">J95-I95</f>
        <v>-0.932899882049175</v>
      </c>
    </row>
    <row r="96" customFormat="false" ht="15" hidden="false" customHeight="false" outlineLevel="0" collapsed="false">
      <c r="A96" s="0" t="s">
        <v>142</v>
      </c>
      <c r="B96" s="0" t="n">
        <v>-1.52189766732411</v>
      </c>
      <c r="C96" s="0" t="n">
        <v>-3.76389606633082</v>
      </c>
      <c r="D96" s="0" t="n">
        <v>-5.14490667947964</v>
      </c>
      <c r="E96" s="0" t="n">
        <f aca="false">D96-C96</f>
        <v>-1.38101061314882</v>
      </c>
      <c r="G96" s="0" t="s">
        <v>143</v>
      </c>
      <c r="H96" s="0" t="n">
        <v>0.25748956943616</v>
      </c>
      <c r="I96" s="0" t="n">
        <v>2.16399716597984</v>
      </c>
      <c r="J96" s="0" t="n">
        <v>2.25903423502721</v>
      </c>
      <c r="K96" s="0" t="n">
        <f aca="false">J96-I96</f>
        <v>0.0950370690473665</v>
      </c>
    </row>
    <row r="97" customFormat="false" ht="15" hidden="false" customHeight="false" outlineLevel="0" collapsed="false">
      <c r="A97" s="0" t="s">
        <v>144</v>
      </c>
      <c r="B97" s="0" t="n">
        <v>-0.403982652741076</v>
      </c>
      <c r="C97" s="0" t="n">
        <v>-1.09368653598872</v>
      </c>
      <c r="D97" s="0" t="n">
        <v>-2.54590103055197</v>
      </c>
      <c r="E97" s="0" t="n">
        <f aca="false">D97-C97</f>
        <v>-1.45221449456324</v>
      </c>
      <c r="G97" s="0" t="s">
        <v>145</v>
      </c>
      <c r="H97" s="0" t="n">
        <v>0.748099191219507</v>
      </c>
      <c r="I97" s="0" t="n">
        <v>2.12382179672399</v>
      </c>
      <c r="J97" s="0" t="n">
        <v>2.04465971824187</v>
      </c>
      <c r="K97" s="0" t="n">
        <f aca="false">J97-I97</f>
        <v>-0.079162078482117</v>
      </c>
    </row>
    <row r="98" customFormat="false" ht="15" hidden="false" customHeight="false" outlineLevel="0" collapsed="false">
      <c r="A98" s="0" t="s">
        <v>146</v>
      </c>
      <c r="B98" s="0" t="n">
        <v>0.104407882971147</v>
      </c>
      <c r="C98" s="0" t="n">
        <v>-0.816328805308586</v>
      </c>
      <c r="D98" s="0" t="n">
        <v>-2.31400406805844</v>
      </c>
      <c r="E98" s="0" t="n">
        <f aca="false">D98-C98</f>
        <v>-1.49767526274985</v>
      </c>
      <c r="G98" s="0" t="s">
        <v>147</v>
      </c>
      <c r="H98" s="0" t="n">
        <v>2.31360952124645</v>
      </c>
      <c r="I98" s="0" t="n">
        <v>3.15162609983901</v>
      </c>
      <c r="J98" s="0" t="n">
        <v>2.54023528232636</v>
      </c>
      <c r="K98" s="0" t="n">
        <f aca="false">J98-I98</f>
        <v>-0.611390817512652</v>
      </c>
    </row>
    <row r="99" customFormat="false" ht="15" hidden="false" customHeight="false" outlineLevel="0" collapsed="false">
      <c r="A99" s="0" t="s">
        <v>148</v>
      </c>
      <c r="B99" s="0" t="n">
        <v>1.06572533836366</v>
      </c>
      <c r="C99" s="0" t="n">
        <v>1.9389209830395</v>
      </c>
      <c r="D99" s="0" t="n">
        <v>2.28382071600543</v>
      </c>
      <c r="E99" s="0" t="n">
        <f aca="false">D99-C99</f>
        <v>0.344899732965922</v>
      </c>
      <c r="G99" s="0" t="s">
        <v>149</v>
      </c>
      <c r="H99" s="0" t="n">
        <v>-0.031333185343678</v>
      </c>
      <c r="I99" s="0" t="n">
        <v>-2.63058092067972</v>
      </c>
      <c r="J99" s="0" t="n">
        <v>-1.67984277369886</v>
      </c>
      <c r="K99" s="0" t="n">
        <f aca="false">J99-I99</f>
        <v>0.950738146980855</v>
      </c>
    </row>
    <row r="100" customFormat="false" ht="15" hidden="false" customHeight="false" outlineLevel="0" collapsed="false">
      <c r="A100" s="0" t="s">
        <v>103</v>
      </c>
      <c r="B100" s="0" t="n">
        <v>-3.40855820833481</v>
      </c>
      <c r="C100" s="0" t="n">
        <v>-1.21882477591832</v>
      </c>
      <c r="D100" s="0" t="n">
        <v>-1.00921331963633</v>
      </c>
      <c r="E100" s="0" t="n">
        <f aca="false">D100-C100</f>
        <v>0.209611456281987</v>
      </c>
      <c r="G100" s="0" t="s">
        <v>150</v>
      </c>
      <c r="H100" s="0" t="n">
        <v>2.67991296549136</v>
      </c>
      <c r="I100" s="0" t="n">
        <v>1.11828634751913</v>
      </c>
      <c r="J100" s="0" t="n">
        <v>1.22881444208336</v>
      </c>
      <c r="K100" s="0" t="n">
        <f aca="false">J100-I100</f>
        <v>0.110528094564234</v>
      </c>
    </row>
    <row r="101" customFormat="false" ht="15" hidden="false" customHeight="false" outlineLevel="0" collapsed="false">
      <c r="A101" s="0" t="s">
        <v>151</v>
      </c>
      <c r="B101" s="0" t="n">
        <v>-3.80951751450908</v>
      </c>
      <c r="C101" s="0" t="n">
        <v>0.0834364705342185</v>
      </c>
      <c r="D101" s="0" t="n">
        <v>-0.137757880830775</v>
      </c>
      <c r="E101" s="0" t="n">
        <f aca="false">D101-C101</f>
        <v>-0.221194351364993</v>
      </c>
      <c r="G101" s="0" t="s">
        <v>152</v>
      </c>
      <c r="H101" s="0" t="n">
        <v>0.377439610125526</v>
      </c>
      <c r="I101" s="0" t="n">
        <v>-3.91384312452555</v>
      </c>
      <c r="J101" s="0" t="n">
        <v>-4.43168916029339</v>
      </c>
      <c r="K101" s="0" t="n">
        <f aca="false">J101-I101</f>
        <v>-0.517846035767835</v>
      </c>
    </row>
    <row r="102" customFormat="false" ht="15" hidden="false" customHeight="false" outlineLevel="0" collapsed="false">
      <c r="A102" s="0" t="s">
        <v>109</v>
      </c>
      <c r="B102" s="0" t="n">
        <v>-3.07150941870847</v>
      </c>
      <c r="C102" s="0" t="n">
        <v>-1.73317793711636</v>
      </c>
      <c r="D102" s="0" t="n">
        <v>-1.28164395037515</v>
      </c>
      <c r="E102" s="0" t="n">
        <f aca="false">D102-C102</f>
        <v>0.451533986741215</v>
      </c>
      <c r="G102" s="0" t="s">
        <v>153</v>
      </c>
      <c r="H102" s="0" t="n">
        <v>-0.165103984007433</v>
      </c>
      <c r="I102" s="0" t="n">
        <v>-3.86425412707226</v>
      </c>
      <c r="J102" s="0" t="n">
        <v>-3.79706177236868</v>
      </c>
      <c r="K102" s="0" t="n">
        <f aca="false">J102-I102</f>
        <v>0.0671923547035811</v>
      </c>
    </row>
    <row r="103" customFormat="false" ht="15" hidden="false" customHeight="false" outlineLevel="0" collapsed="false">
      <c r="A103" s="0" t="s">
        <v>154</v>
      </c>
      <c r="B103" s="0" t="n">
        <v>-2.01018738123008</v>
      </c>
      <c r="C103" s="0" t="n">
        <v>-0.439587774413071</v>
      </c>
      <c r="D103" s="0" t="n">
        <v>-0.231901749825707</v>
      </c>
      <c r="E103" s="0" t="n">
        <f aca="false">D103-C103</f>
        <v>0.207686024587364</v>
      </c>
      <c r="G103" s="0" t="s">
        <v>155</v>
      </c>
      <c r="H103" s="0" t="n">
        <v>-0.986443986894517</v>
      </c>
      <c r="I103" s="0" t="n">
        <v>-3.42303066452447</v>
      </c>
      <c r="J103" s="0" t="n">
        <v>-1.77140058377163</v>
      </c>
      <c r="K103" s="0" t="n">
        <f aca="false">J103-I103</f>
        <v>1.65163008075285</v>
      </c>
    </row>
    <row r="104" customFormat="false" ht="15" hidden="false" customHeight="false" outlineLevel="0" collapsed="false">
      <c r="A104" s="0" t="s">
        <v>156</v>
      </c>
      <c r="B104" s="0" t="n">
        <v>2.04898346986814</v>
      </c>
      <c r="C104" s="0" t="n">
        <v>2.23777037439208</v>
      </c>
      <c r="D104" s="0" t="n">
        <v>2.75219720785718</v>
      </c>
      <c r="E104" s="0" t="n">
        <f aca="false">D104-C104</f>
        <v>0.514426833465104</v>
      </c>
      <c r="G104" s="0" t="s">
        <v>157</v>
      </c>
      <c r="H104" s="0" t="n">
        <v>0.198414209168824</v>
      </c>
      <c r="I104" s="0" t="n">
        <v>-2.70774331430017</v>
      </c>
      <c r="J104" s="0" t="n">
        <v>-3.78547618918512</v>
      </c>
      <c r="K104" s="0" t="n">
        <f aca="false">J104-I104</f>
        <v>-1.07773287488495</v>
      </c>
    </row>
    <row r="105" customFormat="false" ht="15" hidden="false" customHeight="false" outlineLevel="0" collapsed="false">
      <c r="A105" s="0" t="s">
        <v>158</v>
      </c>
      <c r="B105" s="0" t="n">
        <v>3.05975307744826</v>
      </c>
      <c r="C105" s="0" t="n">
        <v>2.1407496635042</v>
      </c>
      <c r="D105" s="0" t="n">
        <v>1.37407264617123</v>
      </c>
      <c r="E105" s="0" t="n">
        <f aca="false">D105-C105</f>
        <v>-0.766677017332973</v>
      </c>
      <c r="G105" s="0" t="s">
        <v>159</v>
      </c>
      <c r="H105" s="0" t="n">
        <v>0.0273357500579445</v>
      </c>
      <c r="I105" s="0" t="n">
        <v>-2.51433303766257</v>
      </c>
      <c r="J105" s="0" t="n">
        <v>-1.79280856581498</v>
      </c>
      <c r="K105" s="0" t="n">
        <f aca="false">J105-I105</f>
        <v>0.721524471847591</v>
      </c>
    </row>
    <row r="106" customFormat="false" ht="15" hidden="false" customHeight="false" outlineLevel="0" collapsed="false">
      <c r="A106" s="0" t="s">
        <v>160</v>
      </c>
      <c r="B106" s="0" t="n">
        <v>6.16837942263132</v>
      </c>
      <c r="C106" s="0" t="n">
        <v>4.5826921819624</v>
      </c>
      <c r="D106" s="0" t="n">
        <v>4.84431451343191</v>
      </c>
      <c r="E106" s="0" t="n">
        <f aca="false">D106-C106</f>
        <v>0.261622331469508</v>
      </c>
      <c r="G106" s="0" t="s">
        <v>161</v>
      </c>
      <c r="H106" s="0" t="n">
        <v>1.77737645656174</v>
      </c>
      <c r="I106" s="0" t="n">
        <v>2.08589245544328</v>
      </c>
      <c r="J106" s="0" t="n">
        <v>3.26068546384882</v>
      </c>
      <c r="K106" s="0" t="n">
        <f aca="false">J106-I106</f>
        <v>1.17479300840554</v>
      </c>
    </row>
    <row r="107" customFormat="false" ht="15" hidden="false" customHeight="false" outlineLevel="0" collapsed="false">
      <c r="A107" s="0" t="s">
        <v>162</v>
      </c>
      <c r="B107" s="0" t="n">
        <v>0.0368940863983442</v>
      </c>
      <c r="C107" s="0" t="n">
        <v>2.24756813157339</v>
      </c>
      <c r="D107" s="0" t="n">
        <v>2.1140568199895</v>
      </c>
      <c r="E107" s="0" t="n">
        <f aca="false">D107-C107</f>
        <v>-0.133511311583896</v>
      </c>
      <c r="G107" s="0" t="s">
        <v>163</v>
      </c>
      <c r="H107" s="0" t="n">
        <v>-1.03255944909942</v>
      </c>
      <c r="I107" s="0" t="n">
        <v>-4.32272983437834</v>
      </c>
      <c r="J107" s="0" t="n">
        <v>-2.74209141046271</v>
      </c>
      <c r="K107" s="0" t="n">
        <f aca="false">J107-I107</f>
        <v>1.58063842391563</v>
      </c>
    </row>
    <row r="108" customFormat="false" ht="15" hidden="false" customHeight="false" outlineLevel="0" collapsed="false">
      <c r="A108" s="0" t="s">
        <v>106</v>
      </c>
      <c r="B108" s="0" t="n">
        <v>-1.30514153670411</v>
      </c>
      <c r="C108" s="0" t="n">
        <v>-1.97080900691263</v>
      </c>
      <c r="D108" s="0" t="n">
        <v>-3.10635123425846</v>
      </c>
      <c r="E108" s="0" t="n">
        <f aca="false">D108-C108</f>
        <v>-1.13554222734583</v>
      </c>
    </row>
    <row r="109" customFormat="false" ht="15" hidden="false" customHeight="false" outlineLevel="0" collapsed="false">
      <c r="A109" s="0" t="s">
        <v>164</v>
      </c>
      <c r="B109" s="0" t="n">
        <v>-1.67338768783904</v>
      </c>
      <c r="C109" s="0" t="n">
        <v>-1.54369773120942</v>
      </c>
      <c r="D109" s="0" t="n">
        <v>-2.45944810920248</v>
      </c>
      <c r="E109" s="0" t="n">
        <f aca="false">D109-C109</f>
        <v>-0.915750377993064</v>
      </c>
      <c r="G109" s="0" t="s">
        <v>165</v>
      </c>
    </row>
    <row r="110" customFormat="false" ht="15" hidden="false" customHeight="false" outlineLevel="0" collapsed="false">
      <c r="A110" s="0" t="s">
        <v>166</v>
      </c>
      <c r="B110" s="0" t="n">
        <v>0.828690199861244</v>
      </c>
      <c r="C110" s="0" t="n">
        <v>1.63251550997399</v>
      </c>
      <c r="D110" s="0" t="n">
        <v>2.13152752229844</v>
      </c>
      <c r="E110" s="0" t="n">
        <f aca="false">D110-C110</f>
        <v>0.499012012324448</v>
      </c>
      <c r="G110" s="0" t="s">
        <v>167</v>
      </c>
      <c r="H110" s="0" t="n">
        <v>2.31958785625541</v>
      </c>
      <c r="I110" s="0" t="n">
        <v>1.70559829903869</v>
      </c>
      <c r="J110" s="0" t="n">
        <v>0.0565128321924419</v>
      </c>
      <c r="K110" s="0" t="n">
        <f aca="false">J110-I110</f>
        <v>-1.64908546684625</v>
      </c>
    </row>
    <row r="111" customFormat="false" ht="15" hidden="false" customHeight="false" outlineLevel="0" collapsed="false">
      <c r="G111" s="0" t="s">
        <v>168</v>
      </c>
      <c r="H111" s="0" t="n">
        <v>0.948683888486323</v>
      </c>
      <c r="I111" s="0" t="n">
        <v>3.01337057851112</v>
      </c>
      <c r="J111" s="0" t="n">
        <v>4.32618259529633</v>
      </c>
      <c r="K111" s="0" t="n">
        <f aca="false">J111-I111</f>
        <v>1.31281201678522</v>
      </c>
    </row>
    <row r="112" customFormat="false" ht="15" hidden="false" customHeight="false" outlineLevel="0" collapsed="false">
      <c r="A112" s="0" t="s">
        <v>115</v>
      </c>
      <c r="G112" s="0" t="s">
        <v>169</v>
      </c>
      <c r="H112" s="0" t="n">
        <v>1.06722803898872</v>
      </c>
      <c r="I112" s="0" t="n">
        <v>3.15561093152592</v>
      </c>
      <c r="J112" s="0" t="n">
        <v>3.32471448771582</v>
      </c>
      <c r="K112" s="0" t="n">
        <f aca="false">J112-I112</f>
        <v>0.1691035561899</v>
      </c>
    </row>
    <row r="113" customFormat="false" ht="15" hidden="false" customHeight="false" outlineLevel="0" collapsed="false">
      <c r="A113" s="0" t="s">
        <v>119</v>
      </c>
      <c r="B113" s="0" t="n">
        <v>1.5117503674613</v>
      </c>
      <c r="C113" s="0" t="n">
        <v>-2.33355956718176</v>
      </c>
      <c r="D113" s="0" t="n">
        <v>-2.74573479143827</v>
      </c>
      <c r="E113" s="0" t="n">
        <f aca="false">D113-C113</f>
        <v>-0.412175224256505</v>
      </c>
      <c r="G113" s="0" t="s">
        <v>170</v>
      </c>
      <c r="H113" s="0" t="n">
        <v>1.1963069141135</v>
      </c>
      <c r="I113" s="0" t="n">
        <v>3.23806832781635</v>
      </c>
      <c r="J113" s="0" t="n">
        <v>4.25359865526601</v>
      </c>
      <c r="K113" s="0" t="n">
        <f aca="false">J113-I113</f>
        <v>1.01553032744966</v>
      </c>
    </row>
    <row r="114" customFormat="false" ht="15" hidden="false" customHeight="false" outlineLevel="0" collapsed="false">
      <c r="A114" s="0" t="s">
        <v>123</v>
      </c>
      <c r="B114" s="0" t="n">
        <v>-0.21238476120424</v>
      </c>
      <c r="C114" s="0" t="n">
        <v>3.14647790273404</v>
      </c>
      <c r="D114" s="0" t="n">
        <v>3.06129237535745</v>
      </c>
      <c r="E114" s="0" t="n">
        <f aca="false">D114-C114</f>
        <v>-0.0851855273765891</v>
      </c>
      <c r="G114" s="0" t="s">
        <v>171</v>
      </c>
      <c r="H114" s="0" t="n">
        <v>0.176962183937856</v>
      </c>
      <c r="I114" s="0" t="n">
        <v>2.04099164186713</v>
      </c>
      <c r="J114" s="0" t="n">
        <v>1.97283089655615</v>
      </c>
      <c r="K114" s="0" t="n">
        <f aca="false">J114-I114</f>
        <v>-0.0681607453109852</v>
      </c>
    </row>
    <row r="115" customFormat="false" ht="15" hidden="false" customHeight="false" outlineLevel="0" collapsed="false">
      <c r="A115" s="0" t="s">
        <v>172</v>
      </c>
      <c r="B115" s="0" t="n">
        <v>1.27943191865455</v>
      </c>
      <c r="C115" s="0" t="n">
        <v>-1.56675052461527</v>
      </c>
      <c r="D115" s="0" t="n">
        <v>-2.01049716660593</v>
      </c>
      <c r="E115" s="0" t="n">
        <f aca="false">D115-C115</f>
        <v>-0.443746641990667</v>
      </c>
      <c r="G115" s="0" t="s">
        <v>173</v>
      </c>
      <c r="H115" s="0" t="n">
        <v>-0.529866053450886</v>
      </c>
      <c r="I115" s="0" t="n">
        <v>-5.53027912706814</v>
      </c>
      <c r="J115" s="0" t="n">
        <v>-5.85185278999349</v>
      </c>
      <c r="K115" s="0" t="n">
        <f aca="false">J115-I115</f>
        <v>-0.321573662925343</v>
      </c>
    </row>
    <row r="116" customFormat="false" ht="15" hidden="false" customHeight="false" outlineLevel="0" collapsed="false">
      <c r="A116" s="0" t="s">
        <v>128</v>
      </c>
      <c r="B116" s="0" t="n">
        <v>0.787186105306627</v>
      </c>
      <c r="C116" s="0" t="n">
        <v>3.24240014838526</v>
      </c>
      <c r="D116" s="0" t="n">
        <v>3.93358594177704</v>
      </c>
      <c r="E116" s="0" t="n">
        <f aca="false">D116-C116</f>
        <v>0.69118579339178</v>
      </c>
    </row>
    <row r="117" customFormat="false" ht="15" hidden="false" customHeight="false" outlineLevel="0" collapsed="false">
      <c r="A117" s="0" t="s">
        <v>174</v>
      </c>
      <c r="B117" s="0" t="n">
        <v>-2.02335360809527</v>
      </c>
      <c r="C117" s="0" t="n">
        <v>-0.809139556135344</v>
      </c>
      <c r="D117" s="0" t="n">
        <v>-1.10219682256502</v>
      </c>
      <c r="E117" s="0" t="n">
        <f aca="false">D117-C117</f>
        <v>-0.293057266429679</v>
      </c>
    </row>
    <row r="118" customFormat="false" ht="15" hidden="false" customHeight="false" outlineLevel="0" collapsed="false">
      <c r="A118" s="0" t="s">
        <v>131</v>
      </c>
      <c r="B118" s="0" t="n">
        <v>1.56619029954595</v>
      </c>
      <c r="C118" s="0" t="n">
        <v>2.29075586409396</v>
      </c>
      <c r="D118" s="0" t="n">
        <v>1.13399983238723</v>
      </c>
      <c r="E118" s="0" t="n">
        <f aca="false">D118-C118</f>
        <v>-1.15675603170674</v>
      </c>
    </row>
    <row r="119" customFormat="false" ht="15" hidden="false" customHeight="false" outlineLevel="0" collapsed="false">
      <c r="A119" s="0" t="s">
        <v>175</v>
      </c>
      <c r="B119" s="0" t="n">
        <v>-5.51391207096419</v>
      </c>
      <c r="C119" s="0" t="n">
        <v>-1.30664638130893</v>
      </c>
      <c r="D119" s="0" t="n">
        <v>-1.22084350820843</v>
      </c>
      <c r="E119" s="0" t="n">
        <f aca="false">D119-C119</f>
        <v>0.0858028731005058</v>
      </c>
    </row>
    <row r="120" customFormat="false" ht="15" hidden="false" customHeight="false" outlineLevel="0" collapsed="false">
      <c r="A120" s="0" t="s">
        <v>176</v>
      </c>
      <c r="B120" s="0" t="n">
        <v>-4.08200302455249</v>
      </c>
      <c r="C120" s="0" t="n">
        <v>-1.5842132388226</v>
      </c>
      <c r="D120" s="0" t="n">
        <v>-0.937665357904426</v>
      </c>
      <c r="E120" s="0" t="n">
        <f aca="false">D120-C120</f>
        <v>0.646547880918177</v>
      </c>
    </row>
    <row r="121" customFormat="false" ht="15" hidden="false" customHeight="false" outlineLevel="0" collapsed="false">
      <c r="A121" s="0" t="s">
        <v>177</v>
      </c>
      <c r="B121" s="0" t="n">
        <v>1.121388820002</v>
      </c>
      <c r="C121" s="0" t="n">
        <v>-2.88153639271279</v>
      </c>
      <c r="D121" s="0" t="n">
        <v>-1.40952503767066</v>
      </c>
      <c r="E121" s="0" t="n">
        <f aca="false">D121-C121</f>
        <v>1.47201135504213</v>
      </c>
    </row>
    <row r="122" customFormat="false" ht="15" hidden="false" customHeight="false" outlineLevel="0" collapsed="false">
      <c r="A122" s="0" t="s">
        <v>178</v>
      </c>
      <c r="B122" s="0" t="n">
        <v>-0.883592382486456</v>
      </c>
      <c r="C122" s="0" t="n">
        <v>1.06569625516956</v>
      </c>
      <c r="D122" s="0" t="n">
        <v>2.88297493892624</v>
      </c>
      <c r="E122" s="0" t="n">
        <f aca="false">D122-C122</f>
        <v>1.81727868375668</v>
      </c>
    </row>
    <row r="123" customFormat="false" ht="15" hidden="false" customHeight="false" outlineLevel="0" collapsed="false">
      <c r="A123" s="0" t="s">
        <v>134</v>
      </c>
      <c r="B123" s="0" t="n">
        <v>1.27157046885827</v>
      </c>
      <c r="C123" s="0" t="n">
        <v>2.83157854776638</v>
      </c>
      <c r="D123" s="0" t="n">
        <v>2.27189250413715</v>
      </c>
      <c r="E123" s="0" t="n">
        <f aca="false">D123-C123</f>
        <v>-0.559686043629234</v>
      </c>
    </row>
    <row r="124" customFormat="false" ht="15" hidden="false" customHeight="false" outlineLevel="0" collapsed="false">
      <c r="A124" s="0" t="s">
        <v>137</v>
      </c>
      <c r="B124" s="0" t="n">
        <v>-2.16817568750711</v>
      </c>
      <c r="C124" s="0" t="n">
        <v>-1.88052661670247</v>
      </c>
      <c r="D124" s="0" t="n">
        <v>-1.89930216818674</v>
      </c>
      <c r="E124" s="0" t="n">
        <f aca="false">D124-C124</f>
        <v>-0.0187755514842682</v>
      </c>
    </row>
    <row r="125" customFormat="false" ht="15" hidden="false" customHeight="false" outlineLevel="0" collapsed="false">
      <c r="A125" s="0" t="s">
        <v>139</v>
      </c>
      <c r="B125" s="0" t="n">
        <v>0.929324425342343</v>
      </c>
      <c r="C125" s="0" t="n">
        <v>2.13561156633084</v>
      </c>
      <c r="D125" s="0" t="n">
        <v>2.58107183279561</v>
      </c>
      <c r="E125" s="0" t="n">
        <f aca="false">D125-C125</f>
        <v>0.445460266464768</v>
      </c>
    </row>
    <row r="126" customFormat="false" ht="15" hidden="false" customHeight="false" outlineLevel="0" collapsed="false">
      <c r="A126" s="0" t="s">
        <v>179</v>
      </c>
      <c r="B126" s="0" t="n">
        <v>0.852077743729359</v>
      </c>
      <c r="C126" s="0" t="n">
        <v>-1.26620317004595</v>
      </c>
      <c r="D126" s="0" t="n">
        <v>-5.6459746197471</v>
      </c>
      <c r="E126" s="0" t="n">
        <f aca="false">D126-C126</f>
        <v>-4.37977144970115</v>
      </c>
    </row>
    <row r="127" customFormat="false" ht="15" hidden="false" customHeight="false" outlineLevel="0" collapsed="false">
      <c r="A127" s="0" t="s">
        <v>180</v>
      </c>
      <c r="B127" s="0" t="n">
        <v>2.72839590501183</v>
      </c>
      <c r="C127" s="0" t="n">
        <v>3.40126474157881</v>
      </c>
      <c r="D127" s="0" t="n">
        <v>4.18583866507812</v>
      </c>
      <c r="E127" s="0" t="n">
        <f aca="false">D127-C127</f>
        <v>0.78457392349931</v>
      </c>
    </row>
    <row r="128" customFormat="false" ht="15" hidden="false" customHeight="false" outlineLevel="0" collapsed="false">
      <c r="A128" s="0" t="s">
        <v>181</v>
      </c>
      <c r="B128" s="0" t="n">
        <v>-0.0305387322857642</v>
      </c>
      <c r="C128" s="0" t="n">
        <v>-2.36787532006193</v>
      </c>
      <c r="D128" s="0" t="n">
        <v>-0.573535070835849</v>
      </c>
      <c r="E128" s="0" t="n">
        <f aca="false">D128-C128</f>
        <v>1.79434024922608</v>
      </c>
    </row>
    <row r="129" customFormat="false" ht="15" hidden="false" customHeight="false" outlineLevel="0" collapsed="false">
      <c r="A129" s="0" t="s">
        <v>145</v>
      </c>
      <c r="B129" s="0" t="n">
        <v>1.19966906035036</v>
      </c>
      <c r="C129" s="0" t="n">
        <v>2.28855368624141</v>
      </c>
      <c r="D129" s="0" t="n">
        <v>2.65885197589474</v>
      </c>
      <c r="E129" s="0" t="n">
        <f aca="false">D129-C129</f>
        <v>0.370298289653337</v>
      </c>
    </row>
    <row r="130" customFormat="false" ht="15" hidden="false" customHeight="false" outlineLevel="0" collapsed="false">
      <c r="A130" s="0" t="s">
        <v>147</v>
      </c>
      <c r="B130" s="0" t="n">
        <v>0.967454283128609</v>
      </c>
      <c r="C130" s="0" t="n">
        <v>1.64980226083383</v>
      </c>
      <c r="D130" s="0" t="n">
        <v>2.52004642853569</v>
      </c>
      <c r="E130" s="0" t="n">
        <f aca="false">D130-C130</f>
        <v>0.870244167701862</v>
      </c>
    </row>
    <row r="131" customFormat="false" ht="15" hidden="false" customHeight="false" outlineLevel="0" collapsed="false">
      <c r="A131" s="0" t="s">
        <v>153</v>
      </c>
      <c r="B131" s="0" t="n">
        <v>-0.678519638414002</v>
      </c>
      <c r="C131" s="0" t="n">
        <v>-2.82990284683234</v>
      </c>
      <c r="D131" s="0" t="n">
        <v>-2.93445338294208</v>
      </c>
      <c r="E131" s="0" t="n">
        <f aca="false">D131-C131</f>
        <v>-0.104550536109742</v>
      </c>
    </row>
    <row r="132" customFormat="false" ht="15" hidden="false" customHeight="false" outlineLevel="0" collapsed="false">
      <c r="A132" s="0" t="s">
        <v>157</v>
      </c>
      <c r="B132" s="0" t="n">
        <v>0.748475115460297</v>
      </c>
      <c r="C132" s="0" t="n">
        <v>-2.62348824951411</v>
      </c>
      <c r="D132" s="0" t="n">
        <v>-4.07274792611068</v>
      </c>
      <c r="E132" s="0" t="n">
        <f aca="false">D132-C132</f>
        <v>-1.44925967659657</v>
      </c>
    </row>
    <row r="133" customFormat="false" ht="15" hidden="false" customHeight="false" outlineLevel="0" collapsed="false">
      <c r="A133" s="0" t="s">
        <v>159</v>
      </c>
      <c r="B133" s="0" t="n">
        <v>-0.160859508710159</v>
      </c>
      <c r="C133" s="0" t="n">
        <v>-2.13017319585507</v>
      </c>
      <c r="D133" s="0" t="n">
        <v>-2.56703557667606</v>
      </c>
      <c r="E133" s="0" t="n">
        <f aca="false">D133-C133</f>
        <v>-0.436862380820983</v>
      </c>
    </row>
    <row r="134" customFormat="false" ht="15" hidden="false" customHeight="false" outlineLevel="0" collapsed="false">
      <c r="A134" s="0" t="s">
        <v>182</v>
      </c>
      <c r="B134" s="0" t="n">
        <v>-0.361570235666506</v>
      </c>
      <c r="C134" s="0" t="n">
        <v>-0.859806142984564</v>
      </c>
      <c r="D134" s="0" t="n">
        <v>-2.02150062805653</v>
      </c>
      <c r="E134" s="0" t="n">
        <f aca="false">D134-C134</f>
        <v>-1.16169448507196</v>
      </c>
    </row>
    <row r="135" customFormat="false" ht="15" hidden="false" customHeight="false" outlineLevel="0" collapsed="false">
      <c r="A135" s="0" t="s">
        <v>183</v>
      </c>
      <c r="B135" s="0" t="n">
        <v>3.22015465396164</v>
      </c>
      <c r="C135" s="0" t="n">
        <v>2.987589097216</v>
      </c>
      <c r="D135" s="0" t="n">
        <v>3.66040398801257</v>
      </c>
      <c r="E135" s="0" t="n">
        <f aca="false">D135-C135</f>
        <v>0.672814890796566</v>
      </c>
    </row>
    <row r="136" customFormat="false" ht="15" hidden="false" customHeight="false" outlineLevel="0" collapsed="false">
      <c r="A136" s="0" t="s">
        <v>184</v>
      </c>
      <c r="B136" s="0" t="n">
        <v>-2.02887552844449</v>
      </c>
      <c r="C136" s="0" t="n">
        <v>-1.57179475129925</v>
      </c>
      <c r="D136" s="0" t="n">
        <v>-0.442316990204926</v>
      </c>
      <c r="E136" s="0" t="n">
        <f aca="false">D136-C136</f>
        <v>1.12947776109433</v>
      </c>
    </row>
    <row r="137" customFormat="false" ht="15" hidden="false" customHeight="false" outlineLevel="0" collapsed="false">
      <c r="A137" s="0" t="s">
        <v>185</v>
      </c>
      <c r="B137" s="0" t="n">
        <v>-1.32218260391087</v>
      </c>
      <c r="C137" s="0" t="n">
        <v>-1.71563899450436</v>
      </c>
      <c r="D137" s="0" t="n">
        <v>-3.447731151931</v>
      </c>
      <c r="E137" s="0" t="n">
        <f aca="false">D137-C137</f>
        <v>-1.73209215742664</v>
      </c>
    </row>
    <row r="138" customFormat="false" ht="15" hidden="false" customHeight="false" outlineLevel="0" collapsed="false">
      <c r="A138" s="0" t="s">
        <v>163</v>
      </c>
      <c r="B138" s="0" t="n">
        <v>-0.49868201457637</v>
      </c>
      <c r="C138" s="0" t="n">
        <v>-2.66114013736066</v>
      </c>
      <c r="D138" s="0" t="n">
        <v>-2.90039646758957</v>
      </c>
      <c r="E138" s="0" t="n">
        <f aca="false">D138-C138</f>
        <v>-0.23925633022891</v>
      </c>
    </row>
    <row r="139" customFormat="false" ht="15" hidden="false" customHeight="false" outlineLevel="0" collapsed="false">
      <c r="A139" s="0" t="s">
        <v>186</v>
      </c>
      <c r="B139" s="0" t="n">
        <v>-2.52456264435196</v>
      </c>
      <c r="C139" s="0" t="n">
        <v>0.323513223038601</v>
      </c>
      <c r="D139" s="0" t="n">
        <v>0.147705365076585</v>
      </c>
      <c r="E139" s="0" t="n">
        <f aca="false">D139-C139</f>
        <v>-0.175807857962016</v>
      </c>
    </row>
    <row r="141" customFormat="false" ht="15" hidden="false" customHeight="false" outlineLevel="0" collapsed="false">
      <c r="A141" s="0" t="s">
        <v>165</v>
      </c>
    </row>
    <row r="142" customFormat="false" ht="15" hidden="false" customHeight="false" outlineLevel="0" collapsed="false">
      <c r="A142" s="0" t="s">
        <v>187</v>
      </c>
      <c r="B142" s="0" t="n">
        <v>0.171065874814339</v>
      </c>
      <c r="C142" s="0" t="n">
        <v>2.73347335152914</v>
      </c>
      <c r="D142" s="0" t="n">
        <v>2.82816807575184</v>
      </c>
      <c r="E142" s="0" t="n">
        <f aca="false">D142-C142</f>
        <v>0.0946947242227076</v>
      </c>
    </row>
    <row r="143" customFormat="false" ht="15" hidden="false" customHeight="false" outlineLevel="0" collapsed="false">
      <c r="A143" s="0" t="s">
        <v>169</v>
      </c>
      <c r="B143" s="0" t="n">
        <v>-0.304581651265513</v>
      </c>
      <c r="C143" s="0" t="n">
        <v>3.01858188135929</v>
      </c>
      <c r="D143" s="0" t="n">
        <v>2.97801297804929</v>
      </c>
      <c r="E143" s="0" t="n">
        <f aca="false">D143-C143</f>
        <v>-0.0405689033099943</v>
      </c>
    </row>
    <row r="144" customFormat="false" ht="15" hidden="false" customHeight="false" outlineLevel="0" collapsed="false">
      <c r="A144" s="0" t="s">
        <v>168</v>
      </c>
      <c r="B144" s="0" t="n">
        <v>-1.0346404284742</v>
      </c>
      <c r="C144" s="0" t="n">
        <v>4.64674243180935</v>
      </c>
      <c r="D144" s="0" t="n">
        <v>5.00374690012317</v>
      </c>
      <c r="E144" s="0" t="n">
        <f aca="false">D144-C144</f>
        <v>0.357004468313824</v>
      </c>
    </row>
    <row r="145" customFormat="false" ht="15" hidden="false" customHeight="false" outlineLevel="0" collapsed="false">
      <c r="A145" s="0" t="s">
        <v>188</v>
      </c>
      <c r="B145" s="0" t="n">
        <v>0.625539685421249</v>
      </c>
      <c r="C145" s="0" t="n">
        <v>1.85710900440766</v>
      </c>
      <c r="D145" s="0" t="n">
        <v>2.49480540210162</v>
      </c>
      <c r="E145" s="0" t="n">
        <f aca="false">D145-C145</f>
        <v>0.637696397693961</v>
      </c>
    </row>
    <row r="146" customFormat="false" ht="15" hidden="false" customHeight="false" outlineLevel="0" collapsed="false">
      <c r="A146" s="0" t="s">
        <v>189</v>
      </c>
      <c r="B146" s="0" t="n">
        <v>2.80517448120922</v>
      </c>
      <c r="C146" s="0" t="n">
        <v>3.5226724363259</v>
      </c>
      <c r="D146" s="0" t="n">
        <v>4.02689689324899</v>
      </c>
      <c r="E146" s="0" t="n">
        <f aca="false">D146-C146</f>
        <v>0.504224456923092</v>
      </c>
    </row>
    <row r="147" customFormat="false" ht="15" hidden="false" customHeight="false" outlineLevel="0" collapsed="false">
      <c r="A147" s="0" t="s">
        <v>171</v>
      </c>
      <c r="B147" s="0" t="n">
        <v>0.085268235440032</v>
      </c>
      <c r="C147" s="0" t="n">
        <v>2.02253554128243</v>
      </c>
      <c r="D147" s="0" t="n">
        <v>1.746907694818</v>
      </c>
      <c r="E147" s="0" t="n">
        <f aca="false">D147-C147</f>
        <v>-0.275627846464429</v>
      </c>
    </row>
    <row r="148" customFormat="false" ht="15" hidden="false" customHeight="false" outlineLevel="0" collapsed="false">
      <c r="A148" s="0" t="s">
        <v>173</v>
      </c>
      <c r="B148" s="0" t="n">
        <v>1.05696115271682</v>
      </c>
      <c r="C148" s="0" t="n">
        <v>-4.24992088728941</v>
      </c>
      <c r="D148" s="0" t="n">
        <v>-4.2155101684796</v>
      </c>
      <c r="E148" s="0" t="n">
        <f aca="false">D148-C148</f>
        <v>0.0344107188098066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49:19Z</dcterms:modified>
  <cp:revision>0</cp:revision>
  <dc:subject/>
  <dc:title/>
</cp:coreProperties>
</file>